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onnées PlosO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80">
  <si>
    <t xml:space="preserve">IdSujet</t>
  </si>
  <si>
    <t xml:space="preserve">Age</t>
  </si>
  <si>
    <t xml:space="preserve">Dernièrecigarette</t>
  </si>
  <si>
    <t xml:space="preserve">Latéralité</t>
  </si>
  <si>
    <t xml:space="preserve">QIestiméT0</t>
  </si>
  <si>
    <t xml:space="preserve">QIvbestiméT0</t>
  </si>
  <si>
    <t xml:space="preserve">QIperfestiméT0</t>
  </si>
  <si>
    <t xml:space="preserve">NbacktotalT0</t>
  </si>
  <si>
    <t xml:space="preserve">TMTAT0RT</t>
  </si>
  <si>
    <t xml:space="preserve">TMTAT0erreurcorrigé</t>
  </si>
  <si>
    <t xml:space="preserve">TMTAT0erreurnoncorrigé</t>
  </si>
  <si>
    <t xml:space="preserve">TMTBT0RT</t>
  </si>
  <si>
    <t xml:space="preserve">TMTBT0erreurcorrigé</t>
  </si>
  <si>
    <t xml:space="preserve">TMTBT0erreurnoncorrigé</t>
  </si>
  <si>
    <t xml:space="preserve">TCQT0</t>
  </si>
  <si>
    <t xml:space="preserve">Sexe</t>
  </si>
  <si>
    <t xml:space="preserve">MADSR</t>
  </si>
  <si>
    <t xml:space="preserve">Etude</t>
  </si>
  <si>
    <t xml:space="preserve">Fagerstorm</t>
  </si>
  <si>
    <t xml:space="preserve">CAGE</t>
  </si>
  <si>
    <t xml:space="preserve">Age1erecigarette</t>
  </si>
  <si>
    <t xml:space="preserve">Stroopinterference</t>
  </si>
  <si>
    <t xml:space="preserve">Vitessetraitement</t>
  </si>
  <si>
    <t xml:space="preserve">Niveaudepenconfanaes</t>
  </si>
  <si>
    <t xml:space="preserve">Back1</t>
  </si>
  <si>
    <t xml:space="preserve">Back2</t>
  </si>
  <si>
    <t xml:space="preserve">Back3</t>
  </si>
  <si>
    <t xml:space="preserve">StroopW</t>
  </si>
  <si>
    <t xml:space="preserve">StroopC</t>
  </si>
  <si>
    <t xml:space="preserve">StroopWC</t>
  </si>
  <si>
    <t xml:space="preserve">Nart</t>
  </si>
  <si>
    <t xml:space="preserve">v3HaylingAensec</t>
  </si>
  <si>
    <t xml:space="preserve">v3HaylingBensec</t>
  </si>
  <si>
    <t xml:space="preserve">v3ThaylingBAensec</t>
  </si>
  <si>
    <t xml:space="preserve">Antidepresseur</t>
  </si>
  <si>
    <t xml:space="preserve">Anxiolytiique</t>
  </si>
  <si>
    <t xml:space="preserve">hypnotique</t>
  </si>
  <si>
    <t xml:space="preserve">Antipsychotique</t>
  </si>
  <si>
    <t xml:space="preserve">Antiepileptique</t>
  </si>
  <si>
    <t xml:space="preserve">Nonpsychotique</t>
  </si>
  <si>
    <t xml:space="preserve">Autrennonpsycotique</t>
  </si>
  <si>
    <t xml:space="preserve">Thymoregulateur</t>
  </si>
  <si>
    <t xml:space="preserve">benzo</t>
  </si>
  <si>
    <t xml:space="preserve">Depractuelle</t>
  </si>
  <si>
    <t xml:space="preserve">Tbbipolaire</t>
  </si>
  <si>
    <t xml:space="preserve">Tbanxieux</t>
  </si>
  <si>
    <t xml:space="preserve">1-02-BA</t>
  </si>
  <si>
    <t xml:space="preserve">1-03-MN</t>
  </si>
  <si>
    <t xml:space="preserve">1-04-MY</t>
  </si>
  <si>
    <t xml:space="preserve">1-05-AA</t>
  </si>
  <si>
    <t xml:space="preserve">1-06-LJ</t>
  </si>
  <si>
    <t xml:space="preserve">1-07-BN</t>
  </si>
  <si>
    <t xml:space="preserve">1-09-BM</t>
  </si>
  <si>
    <t xml:space="preserve">1-12-CC</t>
  </si>
  <si>
    <t xml:space="preserve">1-13-LS</t>
  </si>
  <si>
    <t xml:space="preserve">1-14-MR</t>
  </si>
  <si>
    <t xml:space="preserve">1-15-HL</t>
  </si>
  <si>
    <t xml:space="preserve">1-16-DM</t>
  </si>
  <si>
    <t xml:space="preserve">1-17-PJ</t>
  </si>
  <si>
    <t xml:space="preserve">1-19-LJ</t>
  </si>
  <si>
    <t xml:space="preserve">1-20-GO</t>
  </si>
  <si>
    <t xml:space="preserve">1-21-BF</t>
  </si>
  <si>
    <t xml:space="preserve">1-22-SA</t>
  </si>
  <si>
    <t xml:space="preserve">1-23-HN</t>
  </si>
  <si>
    <t xml:space="preserve">1-24-LJ</t>
  </si>
  <si>
    <t xml:space="preserve">1-25-FG</t>
  </si>
  <si>
    <t xml:space="preserve">1-26-RJ</t>
  </si>
  <si>
    <t xml:space="preserve">1-30-FJ</t>
  </si>
  <si>
    <t xml:space="preserve">1-32-MG</t>
  </si>
  <si>
    <t xml:space="preserve">1-35-CA</t>
  </si>
  <si>
    <t xml:space="preserve">1-36-DE</t>
  </si>
  <si>
    <t xml:space="preserve">1-37-NP</t>
  </si>
  <si>
    <t xml:space="preserve">1-40-MF</t>
  </si>
  <si>
    <t xml:space="preserve">1-42-EM</t>
  </si>
  <si>
    <t xml:space="preserve">1-43-GM</t>
  </si>
  <si>
    <t xml:space="preserve">1-45-CM</t>
  </si>
  <si>
    <t xml:space="preserve">1-48-CJ</t>
  </si>
  <si>
    <t xml:space="preserve">1-49-JM</t>
  </si>
  <si>
    <t xml:space="preserve">1-50-KJ</t>
  </si>
  <si>
    <t xml:space="preserve">1-53-CA</t>
  </si>
  <si>
    <t xml:space="preserve">1-55-DP</t>
  </si>
  <si>
    <t xml:space="preserve">1-56-NM</t>
  </si>
  <si>
    <t xml:space="preserve">1-59-BS</t>
  </si>
  <si>
    <t xml:space="preserve">1-60-BV</t>
  </si>
  <si>
    <t xml:space="preserve">1-62-RG</t>
  </si>
  <si>
    <t xml:space="preserve">1-63-LR</t>
  </si>
  <si>
    <t xml:space="preserve">1-65-MP</t>
  </si>
  <si>
    <t xml:space="preserve">1-66-CP</t>
  </si>
  <si>
    <t xml:space="preserve">1-67-BA</t>
  </si>
  <si>
    <t xml:space="preserve">1-68-AA</t>
  </si>
  <si>
    <t xml:space="preserve">1-69-ML</t>
  </si>
  <si>
    <t xml:space="preserve">1-70-CA</t>
  </si>
  <si>
    <t xml:space="preserve">1-71-GR</t>
  </si>
  <si>
    <t xml:space="preserve">1-72-LF</t>
  </si>
  <si>
    <t xml:space="preserve">1-73-LL</t>
  </si>
  <si>
    <t xml:space="preserve">1-75-CP</t>
  </si>
  <si>
    <t xml:space="preserve">1-76-SS</t>
  </si>
  <si>
    <t xml:space="preserve">1-78-PM</t>
  </si>
  <si>
    <t xml:space="preserve">1-81-KK</t>
  </si>
  <si>
    <t xml:space="preserve">3-01-DL</t>
  </si>
  <si>
    <t xml:space="preserve">3-02-EK</t>
  </si>
  <si>
    <t xml:space="preserve">3-03-JB</t>
  </si>
  <si>
    <t xml:space="preserve">3-04-CT</t>
  </si>
  <si>
    <t xml:space="preserve">3-06-CB</t>
  </si>
  <si>
    <t xml:space="preserve">3-08-AO</t>
  </si>
  <si>
    <t xml:space="preserve">3-09-GM</t>
  </si>
  <si>
    <t xml:space="preserve">3-12-FV</t>
  </si>
  <si>
    <t xml:space="preserve">3-14-MB</t>
  </si>
  <si>
    <t xml:space="preserve">3-18-ES</t>
  </si>
  <si>
    <t xml:space="preserve">3-21-CB</t>
  </si>
  <si>
    <t xml:space="preserve">3-22-PB</t>
  </si>
  <si>
    <t xml:space="preserve">3-27-MC</t>
  </si>
  <si>
    <t xml:space="preserve">3-28-MB</t>
  </si>
  <si>
    <t xml:space="preserve">3-31-GR</t>
  </si>
  <si>
    <t xml:space="preserve">3-32-SG</t>
  </si>
  <si>
    <t xml:space="preserve">3-33-CL</t>
  </si>
  <si>
    <t xml:space="preserve">3-34-NP</t>
  </si>
  <si>
    <t xml:space="preserve">3-37-AP</t>
  </si>
  <si>
    <t xml:space="preserve">3-41-DC</t>
  </si>
  <si>
    <t xml:space="preserve">3-46-CV</t>
  </si>
  <si>
    <t xml:space="preserve">3-47-TA</t>
  </si>
  <si>
    <t xml:space="preserve">3-49-JC</t>
  </si>
  <si>
    <t xml:space="preserve">3-53-JC</t>
  </si>
  <si>
    <t xml:space="preserve">3-57-NJ</t>
  </si>
  <si>
    <t xml:space="preserve">3-58-JG</t>
  </si>
  <si>
    <t xml:space="preserve">3-61-CC</t>
  </si>
  <si>
    <t xml:space="preserve">3-63-JB</t>
  </si>
  <si>
    <t xml:space="preserve">1-01-PJ</t>
  </si>
  <si>
    <t xml:space="preserve">1-08-FI</t>
  </si>
  <si>
    <t xml:space="preserve">1-10-SE</t>
  </si>
  <si>
    <t xml:space="preserve">1-11-TM</t>
  </si>
  <si>
    <t xml:space="preserve">1-27-GE</t>
  </si>
  <si>
    <t xml:space="preserve">1-28-BG</t>
  </si>
  <si>
    <t xml:space="preserve">1-29-LC</t>
  </si>
  <si>
    <t xml:space="preserve">1-31-PC</t>
  </si>
  <si>
    <t xml:space="preserve">1-33-BG</t>
  </si>
  <si>
    <t xml:space="preserve">1-34-GJ</t>
  </si>
  <si>
    <t xml:space="preserve">1-38-GJ</t>
  </si>
  <si>
    <t xml:space="preserve">1-39-EE</t>
  </si>
  <si>
    <t xml:space="preserve">1-41-VJ</t>
  </si>
  <si>
    <t xml:space="preserve">1-44-MV</t>
  </si>
  <si>
    <t xml:space="preserve">1-46-LS</t>
  </si>
  <si>
    <t xml:space="preserve">1-47-BJ</t>
  </si>
  <si>
    <t xml:space="preserve">1-51-VJ</t>
  </si>
  <si>
    <t xml:space="preserve">1-52-MP</t>
  </si>
  <si>
    <t xml:space="preserve">1-54-UG</t>
  </si>
  <si>
    <t xml:space="preserve">1-57-BP</t>
  </si>
  <si>
    <t xml:space="preserve">1-58-DM</t>
  </si>
  <si>
    <t xml:space="preserve">1-61-MS</t>
  </si>
  <si>
    <t xml:space="preserve">1-64-VF</t>
  </si>
  <si>
    <t xml:space="preserve">1-74-PN</t>
  </si>
  <si>
    <t xml:space="preserve">1-77-RC</t>
  </si>
  <si>
    <t xml:space="preserve">1-79-PE</t>
  </si>
  <si>
    <t xml:space="preserve">1-80-MA</t>
  </si>
  <si>
    <t xml:space="preserve">3-05-JP</t>
  </si>
  <si>
    <t xml:space="preserve">3-07-SS</t>
  </si>
  <si>
    <t xml:space="preserve">3-11-VB</t>
  </si>
  <si>
    <t xml:space="preserve">3-15-SP</t>
  </si>
  <si>
    <t xml:space="preserve">3-16-CG</t>
  </si>
  <si>
    <t xml:space="preserve">3-17-JP</t>
  </si>
  <si>
    <t xml:space="preserve">3-19-GV</t>
  </si>
  <si>
    <t xml:space="preserve">3-20-DS</t>
  </si>
  <si>
    <t xml:space="preserve">3-23-YA</t>
  </si>
  <si>
    <t xml:space="preserve">3-24-MM</t>
  </si>
  <si>
    <t xml:space="preserve">3-25-DD</t>
  </si>
  <si>
    <t xml:space="preserve">3-29-JG</t>
  </si>
  <si>
    <t xml:space="preserve">3-30-BJ</t>
  </si>
  <si>
    <t xml:space="preserve">3-35-MS</t>
  </si>
  <si>
    <t xml:space="preserve">3-36-BB</t>
  </si>
  <si>
    <t xml:space="preserve">3-42-ML</t>
  </si>
  <si>
    <t xml:space="preserve">3-43-CO</t>
  </si>
  <si>
    <t xml:space="preserve">3-44-NC</t>
  </si>
  <si>
    <t xml:space="preserve">3-45-MV</t>
  </si>
  <si>
    <t xml:space="preserve">3-52-JD</t>
  </si>
  <si>
    <t xml:space="preserve">3-59-PC</t>
  </si>
  <si>
    <t xml:space="preserve">3-60-MR</t>
  </si>
  <si>
    <t xml:space="preserve">3-62-JD</t>
  </si>
  <si>
    <t xml:space="preserve">3-67-PV</t>
  </si>
  <si>
    <t xml:space="preserve">3-68-MC</t>
  </si>
  <si>
    <t xml:space="preserve">3-90-P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35"/>
  <sheetViews>
    <sheetView showFormulas="false" showGridLines="true" showRowColHeaders="true" showZeros="true" rightToLeft="false" tabSelected="true" showOutlineSymbols="true" defaultGridColor="true" view="normal" topLeftCell="Z1" colorId="64" zoomScale="100" zoomScaleNormal="100" zoomScalePageLayoutView="100" workbookViewId="0">
      <selection pane="topLeft" activeCell="AF1" activeCellId="0" sqref="AF1:AF16384"/>
    </sheetView>
  </sheetViews>
  <sheetFormatPr defaultColWidth="9.13671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6.99"/>
    <col collapsed="false" customWidth="true" hidden="false" outlineLevel="0" max="5" min="4" style="0" width="10.99"/>
    <col collapsed="false" customWidth="true" hidden="false" outlineLevel="0" max="6" min="6" style="0" width="11.99"/>
    <col collapsed="false" customWidth="true" hidden="false" outlineLevel="0" max="7" min="7" style="0" width="13.99"/>
    <col collapsed="false" customWidth="true" hidden="false" outlineLevel="0" max="8" min="8" style="0" width="11.99"/>
    <col collapsed="false" customWidth="true" hidden="false" outlineLevel="0" max="9" min="9" style="0" width="10.99"/>
    <col collapsed="false" customWidth="true" hidden="false" outlineLevel="0" max="10" min="10" style="0" width="18.99"/>
    <col collapsed="false" customWidth="true" hidden="false" outlineLevel="0" max="11" min="11" style="0" width="21.99"/>
    <col collapsed="false" customWidth="true" hidden="false" outlineLevel="0" max="12" min="12" style="0" width="10.99"/>
    <col collapsed="false" customWidth="true" hidden="false" outlineLevel="0" max="13" min="13" style="0" width="18.99"/>
    <col collapsed="false" customWidth="true" hidden="false" outlineLevel="0" max="14" min="14" style="0" width="21.99"/>
    <col collapsed="false" customWidth="true" hidden="false" outlineLevel="0" max="20" min="15" style="0" width="10.99"/>
    <col collapsed="false" customWidth="true" hidden="false" outlineLevel="0" max="21" min="21" style="0" width="15.99"/>
    <col collapsed="false" customWidth="true" hidden="false" outlineLevel="0" max="22" min="22" style="0" width="17.99"/>
    <col collapsed="false" customWidth="true" hidden="false" outlineLevel="0" max="23" min="23" style="0" width="16.99"/>
    <col collapsed="false" customWidth="true" hidden="false" outlineLevel="0" max="24" min="24" style="0" width="19.99"/>
    <col collapsed="false" customWidth="true" hidden="false" outlineLevel="0" max="31" min="25" style="0" width="10.99"/>
    <col collapsed="false" customWidth="true" hidden="false" outlineLevel="0" max="33" min="32" style="0" width="14.99"/>
    <col collapsed="false" customWidth="true" hidden="false" outlineLevel="0" max="34" min="34" style="0" width="16.99"/>
    <col collapsed="false" customWidth="true" hidden="false" outlineLevel="0" max="35" min="35" style="0" width="13.99"/>
    <col collapsed="false" customWidth="true" hidden="false" outlineLevel="0" max="36" min="36" style="0" width="12.99"/>
    <col collapsed="false" customWidth="true" hidden="false" outlineLevel="0" max="37" min="37" style="0" width="10.99"/>
    <col collapsed="false" customWidth="true" hidden="false" outlineLevel="0" max="39" min="38" style="0" width="14.99"/>
    <col collapsed="false" customWidth="true" hidden="false" outlineLevel="0" max="40" min="40" style="0" width="13.99"/>
    <col collapsed="false" customWidth="true" hidden="false" outlineLevel="0" max="41" min="41" style="0" width="18.99"/>
    <col collapsed="false" customWidth="true" hidden="false" outlineLevel="0" max="42" min="42" style="0" width="14.99"/>
    <col collapsed="false" customWidth="true" hidden="false" outlineLevel="0" max="43" min="43" style="0" width="10.99"/>
    <col collapsed="false" customWidth="true" hidden="false" outlineLevel="0" max="44" min="44" style="0" width="11.99"/>
    <col collapsed="false" customWidth="true" hidden="false" outlineLevel="0" max="46" min="45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2" customFormat="false" ht="12.75" hidden="false" customHeight="false" outlineLevel="0" collapsed="false">
      <c r="A2" s="1" t="s">
        <v>46</v>
      </c>
      <c r="B2" s="2" t="n">
        <v>24</v>
      </c>
      <c r="C2" s="2" t="n">
        <v>30</v>
      </c>
      <c r="D2" s="2" t="n">
        <v>1</v>
      </c>
      <c r="E2" s="1" t="n">
        <v>104.42</v>
      </c>
      <c r="F2" s="1" t="n">
        <v>105.32</v>
      </c>
      <c r="G2" s="1" t="n">
        <v>103.3</v>
      </c>
      <c r="H2" s="2" t="n">
        <v>126</v>
      </c>
      <c r="I2" s="1" t="n">
        <v>47</v>
      </c>
      <c r="J2" s="1" t="n">
        <v>0</v>
      </c>
      <c r="K2" s="1" t="n">
        <v>0</v>
      </c>
      <c r="L2" s="1" t="n">
        <v>30</v>
      </c>
      <c r="M2" s="1" t="n">
        <v>0</v>
      </c>
      <c r="N2" s="1" t="n">
        <v>0</v>
      </c>
      <c r="O2" s="1" t="n">
        <v>25</v>
      </c>
      <c r="P2" s="2" t="n">
        <v>1</v>
      </c>
      <c r="Q2" s="1" t="n">
        <v>11</v>
      </c>
      <c r="R2" s="1" t="n">
        <v>2</v>
      </c>
      <c r="S2" s="1" t="n">
        <v>5</v>
      </c>
      <c r="T2" s="1" t="n">
        <v>0</v>
      </c>
      <c r="U2" s="1" t="n">
        <v>14</v>
      </c>
      <c r="V2" s="1" t="n">
        <v>14.30769253</v>
      </c>
      <c r="W2" s="1" t="n">
        <v>3.14285714285714</v>
      </c>
      <c r="X2" s="1" t="n">
        <v>0</v>
      </c>
      <c r="Y2" s="2" t="n">
        <v>45</v>
      </c>
      <c r="Z2" s="2" t="n">
        <v>44</v>
      </c>
      <c r="AA2" s="2" t="n">
        <v>37</v>
      </c>
      <c r="AB2" s="2" t="n">
        <v>112</v>
      </c>
      <c r="AC2" s="2" t="n">
        <v>96</v>
      </c>
      <c r="AD2" s="2" t="n">
        <v>66</v>
      </c>
      <c r="AE2" s="2" t="n">
        <v>26</v>
      </c>
      <c r="AF2" s="2" t="n">
        <v>2</v>
      </c>
      <c r="AG2" s="2" t="e">
        <f aca="false"/>
        <v>#NULL!</v>
      </c>
      <c r="AH2" s="2" t="e">
        <f aca="false"/>
        <v>#NULL!</v>
      </c>
      <c r="AI2" s="1" t="n">
        <v>0</v>
      </c>
      <c r="AJ2" s="1" t="n">
        <v>0</v>
      </c>
      <c r="AK2" s="1" t="n">
        <v>0</v>
      </c>
      <c r="AL2" s="1" t="n">
        <v>0</v>
      </c>
      <c r="AM2" s="1" t="n">
        <v>0</v>
      </c>
      <c r="AN2" s="1" t="n">
        <v>0</v>
      </c>
      <c r="AO2" s="1" t="n">
        <v>0</v>
      </c>
      <c r="AP2" s="1" t="n">
        <v>0</v>
      </c>
      <c r="AQ2" s="1" t="n">
        <v>0</v>
      </c>
      <c r="AR2" s="1" t="n">
        <v>1</v>
      </c>
      <c r="AS2" s="1" t="n">
        <v>0</v>
      </c>
      <c r="AT2" s="1" t="n">
        <v>0</v>
      </c>
    </row>
    <row r="3" customFormat="false" ht="12.75" hidden="false" customHeight="false" outlineLevel="0" collapsed="false">
      <c r="A3" s="1" t="s">
        <v>47</v>
      </c>
      <c r="B3" s="2" t="n">
        <v>60</v>
      </c>
      <c r="C3" s="2" t="n">
        <v>60</v>
      </c>
      <c r="D3" s="2" t="n">
        <v>1</v>
      </c>
      <c r="E3" s="1" t="n">
        <v>121.36</v>
      </c>
      <c r="F3" s="1" t="n">
        <v>126.66</v>
      </c>
      <c r="G3" s="1" t="n">
        <v>112.65</v>
      </c>
      <c r="H3" s="2" t="n">
        <v>124</v>
      </c>
      <c r="I3" s="1" t="n">
        <v>24</v>
      </c>
      <c r="J3" s="1" t="n">
        <v>0</v>
      </c>
      <c r="K3" s="1" t="n">
        <v>0</v>
      </c>
      <c r="L3" s="1" t="n">
        <v>59</v>
      </c>
      <c r="M3" s="1" t="n">
        <v>0</v>
      </c>
      <c r="N3" s="1" t="n">
        <v>0</v>
      </c>
      <c r="O3" s="1" t="n">
        <v>34</v>
      </c>
      <c r="P3" s="2" t="n">
        <v>1</v>
      </c>
      <c r="Q3" s="1" t="n">
        <v>1</v>
      </c>
      <c r="R3" s="1" t="n">
        <v>3</v>
      </c>
      <c r="S3" s="1" t="n">
        <v>3</v>
      </c>
      <c r="T3" s="1" t="n">
        <v>3</v>
      </c>
      <c r="U3" s="1" t="n">
        <v>20</v>
      </c>
      <c r="V3" s="1" t="n">
        <v>-6.400000095</v>
      </c>
      <c r="W3" s="1" t="n">
        <v>3.28571428571429</v>
      </c>
      <c r="X3" s="1" t="n">
        <v>0</v>
      </c>
      <c r="Y3" s="2" t="n">
        <v>45</v>
      </c>
      <c r="Z3" s="2" t="n">
        <v>41</v>
      </c>
      <c r="AA3" s="2" t="n">
        <v>38</v>
      </c>
      <c r="AB3" s="2" t="n">
        <v>118</v>
      </c>
      <c r="AC3" s="2" t="n">
        <v>80</v>
      </c>
      <c r="AD3" s="2" t="n">
        <v>39</v>
      </c>
      <c r="AE3" s="2" t="n">
        <v>20</v>
      </c>
      <c r="AF3" s="2" t="n">
        <v>0</v>
      </c>
      <c r="AG3" s="2" t="n">
        <v>28</v>
      </c>
      <c r="AH3" s="2" t="n">
        <v>28</v>
      </c>
      <c r="AI3" s="1" t="n">
        <v>0</v>
      </c>
      <c r="AJ3" s="1" t="n">
        <v>1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1</v>
      </c>
      <c r="AP3" s="1" t="n">
        <v>0</v>
      </c>
      <c r="AQ3" s="1" t="n">
        <v>1</v>
      </c>
      <c r="AR3" s="1" t="n">
        <v>0</v>
      </c>
      <c r="AS3" s="1" t="n">
        <v>0</v>
      </c>
      <c r="AT3" s="1" t="n">
        <v>0</v>
      </c>
    </row>
    <row r="4" customFormat="false" ht="12.75" hidden="false" customHeight="false" outlineLevel="0" collapsed="false">
      <c r="A4" s="1" t="s">
        <v>48</v>
      </c>
      <c r="B4" s="2" t="n">
        <v>57</v>
      </c>
      <c r="C4" s="2" t="n">
        <v>60</v>
      </c>
      <c r="D4" s="2" t="n">
        <v>1</v>
      </c>
      <c r="E4" s="1" t="n">
        <v>112.12</v>
      </c>
      <c r="F4" s="1" t="n">
        <v>115.02</v>
      </c>
      <c r="G4" s="1" t="n">
        <v>107.55</v>
      </c>
      <c r="H4" s="2" t="n">
        <v>121</v>
      </c>
      <c r="I4" s="1" t="n">
        <v>65</v>
      </c>
      <c r="J4" s="1" t="n">
        <v>0</v>
      </c>
      <c r="K4" s="1" t="n">
        <v>0</v>
      </c>
      <c r="L4" s="1" t="n">
        <v>177</v>
      </c>
      <c r="M4" s="1" t="n">
        <v>1</v>
      </c>
      <c r="N4" s="1" t="n">
        <v>0</v>
      </c>
      <c r="O4" s="1" t="n">
        <v>27</v>
      </c>
      <c r="P4" s="2" t="n">
        <v>-1</v>
      </c>
      <c r="Q4" s="1" t="n">
        <v>4</v>
      </c>
      <c r="R4" s="1" t="n">
        <v>3</v>
      </c>
      <c r="S4" s="1" t="n">
        <v>5</v>
      </c>
      <c r="T4" s="1" t="n">
        <v>2</v>
      </c>
      <c r="U4" s="1" t="n">
        <v>16</v>
      </c>
      <c r="V4" s="1" t="n">
        <v>3.606451511</v>
      </c>
      <c r="W4" s="1" t="n">
        <v>3</v>
      </c>
      <c r="X4" s="1" t="n">
        <v>0</v>
      </c>
      <c r="Y4" s="2" t="n">
        <v>45</v>
      </c>
      <c r="Z4" s="2" t="n">
        <v>42</v>
      </c>
      <c r="AA4" s="2" t="n">
        <v>34</v>
      </c>
      <c r="AB4" s="2" t="n">
        <v>84</v>
      </c>
      <c r="AC4" s="2" t="n">
        <v>59</v>
      </c>
      <c r="AD4" s="2" t="n">
        <v>36</v>
      </c>
      <c r="AE4" s="2" t="n">
        <v>31</v>
      </c>
      <c r="AF4" s="2" t="n">
        <v>4</v>
      </c>
      <c r="AG4" s="2" t="n">
        <v>32</v>
      </c>
      <c r="AH4" s="2" t="n">
        <v>28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</row>
    <row r="5" customFormat="false" ht="12.75" hidden="false" customHeight="false" outlineLevel="0" collapsed="false">
      <c r="A5" s="1" t="s">
        <v>49</v>
      </c>
      <c r="B5" s="2" t="n">
        <v>46</v>
      </c>
      <c r="C5" s="2" t="n">
        <v>60</v>
      </c>
      <c r="D5" s="2" t="n">
        <v>1</v>
      </c>
      <c r="E5" s="1" t="n">
        <v>98.26</v>
      </c>
      <c r="F5" s="1" t="n">
        <v>97.56</v>
      </c>
      <c r="G5" s="1" t="n">
        <v>99.9</v>
      </c>
      <c r="H5" s="2" t="n">
        <v>104</v>
      </c>
      <c r="I5" s="1" t="n">
        <v>24</v>
      </c>
      <c r="J5" s="1" t="n">
        <v>1</v>
      </c>
      <c r="K5" s="1" t="n">
        <v>0</v>
      </c>
      <c r="L5" s="1" t="n">
        <v>60</v>
      </c>
      <c r="M5" s="1" t="n">
        <v>0</v>
      </c>
      <c r="N5" s="1" t="n">
        <v>0</v>
      </c>
      <c r="O5" s="1" t="n">
        <v>68</v>
      </c>
      <c r="P5" s="2" t="n">
        <v>-1</v>
      </c>
      <c r="Q5" s="1" t="n">
        <v>0</v>
      </c>
      <c r="R5" s="1" t="n">
        <v>4</v>
      </c>
      <c r="S5" s="1" t="n">
        <v>6</v>
      </c>
      <c r="T5" s="1" t="n">
        <v>0</v>
      </c>
      <c r="U5" s="1" t="n">
        <v>25</v>
      </c>
      <c r="V5" s="1" t="n">
        <v>11.96984959</v>
      </c>
      <c r="W5" s="1" t="n">
        <v>2</v>
      </c>
      <c r="X5" s="1" t="n">
        <v>0</v>
      </c>
      <c r="Y5" s="2" t="n">
        <v>45</v>
      </c>
      <c r="Z5" s="2" t="n">
        <v>35</v>
      </c>
      <c r="AA5" s="2" t="n">
        <v>24</v>
      </c>
      <c r="AB5" s="2" t="n">
        <v>110</v>
      </c>
      <c r="AC5" s="2" t="n">
        <v>77</v>
      </c>
      <c r="AD5" s="2" t="n">
        <v>55</v>
      </c>
      <c r="AE5" s="2" t="n">
        <v>27</v>
      </c>
      <c r="AF5" s="2" t="n">
        <v>1</v>
      </c>
      <c r="AG5" s="2" t="n">
        <v>25</v>
      </c>
      <c r="AH5" s="2" t="n">
        <v>24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1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</row>
    <row r="6" customFormat="false" ht="12.75" hidden="false" customHeight="false" outlineLevel="0" collapsed="false">
      <c r="A6" s="1" t="s">
        <v>50</v>
      </c>
      <c r="B6" s="2" t="n">
        <v>52</v>
      </c>
      <c r="C6" s="2" t="n">
        <v>150</v>
      </c>
      <c r="D6" s="2" t="n">
        <v>3</v>
      </c>
      <c r="E6" s="1" t="n">
        <v>112.12</v>
      </c>
      <c r="F6" s="1" t="n">
        <v>115.02</v>
      </c>
      <c r="G6" s="1" t="n">
        <v>107.55</v>
      </c>
      <c r="H6" s="2" t="e">
        <f aca="false"/>
        <v>#NULL!</v>
      </c>
      <c r="I6" s="1" t="n">
        <v>26</v>
      </c>
      <c r="J6" s="1" t="n">
        <v>1</v>
      </c>
      <c r="K6" s="1" t="n">
        <v>0</v>
      </c>
      <c r="L6" s="1" t="n">
        <v>41</v>
      </c>
      <c r="M6" s="1" t="n">
        <v>0</v>
      </c>
      <c r="N6" s="1" t="n">
        <v>0</v>
      </c>
      <c r="O6" s="1" t="e">
        <f aca="false"/>
        <v>#NULL!</v>
      </c>
      <c r="P6" s="2" t="n">
        <v>-1</v>
      </c>
      <c r="Q6" s="1" t="n">
        <v>7</v>
      </c>
      <c r="R6" s="1" t="n">
        <v>4</v>
      </c>
      <c r="S6" s="1" t="n">
        <v>3</v>
      </c>
      <c r="T6" s="1" t="n">
        <v>0</v>
      </c>
      <c r="U6" s="1" t="n">
        <v>16</v>
      </c>
      <c r="V6" s="1" t="n">
        <v>3.725806475</v>
      </c>
      <c r="W6" s="1" t="n">
        <v>1.66666666666667</v>
      </c>
      <c r="X6" s="1" t="n">
        <v>0</v>
      </c>
      <c r="Y6" s="2" t="n">
        <v>45</v>
      </c>
      <c r="Z6" s="2" t="n">
        <v>9</v>
      </c>
      <c r="AA6" s="2" t="e">
        <f aca="false"/>
        <v>#NULL!</v>
      </c>
      <c r="AB6" s="2" t="n">
        <v>142</v>
      </c>
      <c r="AC6" s="2" t="n">
        <v>94</v>
      </c>
      <c r="AD6" s="2" t="n">
        <v>58</v>
      </c>
      <c r="AE6" s="2" t="n">
        <v>25</v>
      </c>
      <c r="AF6" s="2" t="n">
        <v>6</v>
      </c>
      <c r="AG6" s="2" t="n">
        <v>26</v>
      </c>
      <c r="AH6" s="2" t="n">
        <v>21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1</v>
      </c>
    </row>
    <row r="7" customFormat="false" ht="12.75" hidden="false" customHeight="false" outlineLevel="0" collapsed="false">
      <c r="A7" s="1" t="s">
        <v>51</v>
      </c>
      <c r="B7" s="2" t="n">
        <v>38</v>
      </c>
      <c r="C7" s="2" t="n">
        <v>45</v>
      </c>
      <c r="D7" s="2" t="n">
        <v>1</v>
      </c>
      <c r="E7" s="1" t="n">
        <v>104.42</v>
      </c>
      <c r="F7" s="1" t="n">
        <v>105.32</v>
      </c>
      <c r="G7" s="1" t="n">
        <v>103.3</v>
      </c>
      <c r="H7" s="2" t="n">
        <v>116</v>
      </c>
      <c r="I7" s="1" t="n">
        <v>45</v>
      </c>
      <c r="J7" s="1" t="n">
        <v>0</v>
      </c>
      <c r="K7" s="1" t="n">
        <v>0</v>
      </c>
      <c r="L7" s="1" t="n">
        <v>1030</v>
      </c>
      <c r="M7" s="1" t="n">
        <v>1</v>
      </c>
      <c r="N7" s="1" t="n">
        <v>0</v>
      </c>
      <c r="O7" s="1" t="n">
        <v>42</v>
      </c>
      <c r="P7" s="2" t="n">
        <v>1</v>
      </c>
      <c r="Q7" s="1" t="n">
        <v>8</v>
      </c>
      <c r="R7" s="1" t="n">
        <v>3</v>
      </c>
      <c r="S7" s="1" t="n">
        <v>6</v>
      </c>
      <c r="T7" s="1" t="n">
        <v>0</v>
      </c>
      <c r="U7" s="1" t="n">
        <v>17</v>
      </c>
      <c r="V7" s="1" t="n">
        <v>-29.46305466</v>
      </c>
      <c r="W7" s="1" t="n">
        <v>2.10526315789474</v>
      </c>
      <c r="X7" s="1" t="n">
        <v>0</v>
      </c>
      <c r="Y7" s="2" t="n">
        <v>45</v>
      </c>
      <c r="Z7" s="2" t="n">
        <v>42</v>
      </c>
      <c r="AA7" s="2" t="n">
        <v>29</v>
      </c>
      <c r="AB7" s="2" t="n">
        <v>131</v>
      </c>
      <c r="AC7" s="2" t="n">
        <v>72</v>
      </c>
      <c r="AD7" s="2" t="n">
        <v>17</v>
      </c>
      <c r="AE7" s="2" t="n">
        <v>4</v>
      </c>
      <c r="AF7" s="2" t="n">
        <v>1</v>
      </c>
      <c r="AG7" s="2" t="n">
        <v>5</v>
      </c>
      <c r="AH7" s="2" t="n">
        <v>4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1</v>
      </c>
      <c r="AO7" s="1" t="n">
        <v>1</v>
      </c>
      <c r="AP7" s="1" t="n">
        <v>0</v>
      </c>
      <c r="AQ7" s="1" t="n">
        <v>0</v>
      </c>
      <c r="AR7" s="1" t="n">
        <v>0</v>
      </c>
      <c r="AS7" s="1" t="n">
        <v>1</v>
      </c>
      <c r="AT7" s="1" t="n">
        <v>1</v>
      </c>
    </row>
    <row r="8" customFormat="false" ht="12.75" hidden="false" customHeight="false" outlineLevel="0" collapsed="false">
      <c r="A8" s="1" t="s">
        <v>52</v>
      </c>
      <c r="B8" s="2" t="n">
        <v>59</v>
      </c>
      <c r="C8" s="2" t="n">
        <v>10</v>
      </c>
      <c r="D8" s="2" t="n">
        <v>1</v>
      </c>
      <c r="E8" s="1" t="n">
        <v>105.96</v>
      </c>
      <c r="F8" s="1" t="n">
        <v>107.26</v>
      </c>
      <c r="G8" s="1" t="n">
        <v>104.15</v>
      </c>
      <c r="H8" s="2" t="n">
        <v>121</v>
      </c>
      <c r="I8" s="1" t="n">
        <v>37</v>
      </c>
      <c r="J8" s="1" t="n">
        <v>0</v>
      </c>
      <c r="K8" s="1" t="n">
        <v>0</v>
      </c>
      <c r="L8" s="1" t="n">
        <v>35</v>
      </c>
      <c r="M8" s="1" t="n">
        <v>0</v>
      </c>
      <c r="N8" s="1" t="n">
        <v>0</v>
      </c>
      <c r="O8" s="1" t="n">
        <v>17</v>
      </c>
      <c r="P8" s="2" t="n">
        <v>1</v>
      </c>
      <c r="Q8" s="1" t="n">
        <v>2</v>
      </c>
      <c r="R8" s="1" t="n">
        <v>1</v>
      </c>
      <c r="S8" s="1" t="n">
        <v>5</v>
      </c>
      <c r="T8" s="1" t="n">
        <v>0</v>
      </c>
      <c r="U8" s="1" t="n">
        <v>17</v>
      </c>
      <c r="V8" s="1" t="n">
        <v>-12.4032259</v>
      </c>
      <c r="W8" s="1" t="n">
        <v>3.28571428571429</v>
      </c>
      <c r="X8" s="1" t="n">
        <v>0</v>
      </c>
      <c r="Y8" s="2" t="n">
        <v>45</v>
      </c>
      <c r="Z8" s="2" t="n">
        <v>42</v>
      </c>
      <c r="AA8" s="2" t="n">
        <v>34</v>
      </c>
      <c r="AB8" s="2" t="n">
        <v>109</v>
      </c>
      <c r="AC8" s="2" t="n">
        <v>65</v>
      </c>
      <c r="AD8" s="2" t="n">
        <v>26</v>
      </c>
      <c r="AE8" s="2" t="n">
        <v>16</v>
      </c>
      <c r="AF8" s="2" t="n">
        <v>3</v>
      </c>
      <c r="AG8" s="2" t="n">
        <v>21</v>
      </c>
      <c r="AH8" s="2" t="n">
        <v>18</v>
      </c>
      <c r="AI8" s="1" t="n">
        <v>1</v>
      </c>
      <c r="AJ8" s="1" t="n">
        <v>0</v>
      </c>
      <c r="AK8" s="1" t="n">
        <v>1</v>
      </c>
      <c r="AL8" s="1" t="n">
        <v>0</v>
      </c>
      <c r="AM8" s="1" t="n">
        <v>0</v>
      </c>
      <c r="AN8" s="1" t="n">
        <v>0</v>
      </c>
      <c r="AO8" s="1" t="n">
        <v>1</v>
      </c>
      <c r="AP8" s="1" t="n">
        <v>0</v>
      </c>
      <c r="AQ8" s="1" t="n">
        <v>1</v>
      </c>
      <c r="AR8" s="1" t="n">
        <v>0</v>
      </c>
      <c r="AS8" s="1" t="n">
        <v>0</v>
      </c>
      <c r="AT8" s="1" t="n">
        <v>1</v>
      </c>
    </row>
    <row r="9" customFormat="false" ht="12.75" hidden="false" customHeight="false" outlineLevel="0" collapsed="false">
      <c r="A9" s="1" t="s">
        <v>53</v>
      </c>
      <c r="B9" s="2" t="n">
        <v>45</v>
      </c>
      <c r="C9" s="2" t="n">
        <v>45</v>
      </c>
      <c r="D9" s="2" t="n">
        <v>1</v>
      </c>
      <c r="E9" s="1" t="n">
        <v>110.58</v>
      </c>
      <c r="F9" s="1" t="n">
        <v>113.08</v>
      </c>
      <c r="G9" s="1" t="n">
        <v>106.7</v>
      </c>
      <c r="H9" s="2" t="n">
        <v>130</v>
      </c>
      <c r="I9" s="1" t="n">
        <v>25</v>
      </c>
      <c r="J9" s="1" t="n">
        <v>0</v>
      </c>
      <c r="K9" s="1" t="n">
        <v>0</v>
      </c>
      <c r="L9" s="1" t="n">
        <v>57</v>
      </c>
      <c r="M9" s="1" t="n">
        <v>0</v>
      </c>
      <c r="N9" s="1" t="n">
        <v>0</v>
      </c>
      <c r="O9" s="1" t="n">
        <v>69</v>
      </c>
      <c r="P9" s="2" t="n">
        <v>1</v>
      </c>
      <c r="Q9" s="1" t="n">
        <v>2</v>
      </c>
      <c r="R9" s="1" t="n">
        <v>0</v>
      </c>
      <c r="S9" s="1" t="n">
        <v>3</v>
      </c>
      <c r="T9" s="1" t="n">
        <v>3</v>
      </c>
      <c r="U9" s="1" t="n">
        <v>16</v>
      </c>
      <c r="V9" s="1" t="n">
        <v>-5.785714149</v>
      </c>
      <c r="W9" s="1" t="n">
        <v>1.85714285714286</v>
      </c>
      <c r="X9" s="1" t="n">
        <v>0</v>
      </c>
      <c r="Y9" s="2" t="n">
        <v>45</v>
      </c>
      <c r="Z9" s="2" t="n">
        <v>43</v>
      </c>
      <c r="AA9" s="2" t="n">
        <v>42</v>
      </c>
      <c r="AB9" s="2" t="n">
        <v>82</v>
      </c>
      <c r="AC9" s="2" t="n">
        <v>74</v>
      </c>
      <c r="AD9" s="2" t="n">
        <v>31</v>
      </c>
      <c r="AE9" s="2" t="n">
        <v>25</v>
      </c>
      <c r="AF9" s="2" t="n">
        <v>17</v>
      </c>
      <c r="AG9" s="2" t="n">
        <v>30</v>
      </c>
      <c r="AH9" s="2" t="n">
        <v>13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</row>
    <row r="10" customFormat="false" ht="12.75" hidden="false" customHeight="false" outlineLevel="0" collapsed="false">
      <c r="A10" s="1" t="s">
        <v>54</v>
      </c>
      <c r="B10" s="2" t="n">
        <v>65</v>
      </c>
      <c r="C10" s="2" t="n">
        <v>90</v>
      </c>
      <c r="D10" s="2" t="n">
        <v>1</v>
      </c>
      <c r="E10" s="1" t="n">
        <v>116.74</v>
      </c>
      <c r="F10" s="1" t="n">
        <v>120.84</v>
      </c>
      <c r="G10" s="1" t="n">
        <v>110.1</v>
      </c>
      <c r="H10" s="2" t="n">
        <v>113</v>
      </c>
      <c r="I10" s="1" t="n">
        <v>30</v>
      </c>
      <c r="J10" s="1" t="n">
        <v>1</v>
      </c>
      <c r="K10" s="1" t="n">
        <v>0</v>
      </c>
      <c r="L10" s="1" t="n">
        <v>55</v>
      </c>
      <c r="M10" s="1" t="n">
        <v>0</v>
      </c>
      <c r="N10" s="1" t="n">
        <v>0</v>
      </c>
      <c r="O10" s="1" t="n">
        <v>58</v>
      </c>
      <c r="P10" s="2" t="n">
        <v>1</v>
      </c>
      <c r="Q10" s="1" t="n">
        <v>18</v>
      </c>
      <c r="R10" s="1" t="n">
        <v>3</v>
      </c>
      <c r="S10" s="1" t="n">
        <v>4</v>
      </c>
      <c r="T10" s="1" t="n">
        <v>2</v>
      </c>
      <c r="U10" s="1" t="n">
        <v>21</v>
      </c>
      <c r="V10" s="1" t="n">
        <v>-1.731343269</v>
      </c>
      <c r="W10" s="1" t="n">
        <v>2.71428571428571</v>
      </c>
      <c r="X10" s="1" t="n">
        <v>0</v>
      </c>
      <c r="Y10" s="2" t="n">
        <v>45</v>
      </c>
      <c r="Z10" s="2" t="n">
        <v>39</v>
      </c>
      <c r="AA10" s="2" t="n">
        <v>29</v>
      </c>
      <c r="AB10" s="2" t="n">
        <v>115</v>
      </c>
      <c r="AC10" s="2" t="n">
        <v>74</v>
      </c>
      <c r="AD10" s="2" t="n">
        <v>41</v>
      </c>
      <c r="AE10" s="2" t="n">
        <v>20</v>
      </c>
      <c r="AF10" s="2" t="n">
        <v>7</v>
      </c>
      <c r="AG10" s="2" t="n">
        <v>27</v>
      </c>
      <c r="AH10" s="2" t="n">
        <v>21</v>
      </c>
      <c r="AI10" s="1" t="n">
        <v>0</v>
      </c>
      <c r="AJ10" s="1" t="n">
        <v>1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1</v>
      </c>
      <c r="AR10" s="1" t="n">
        <v>0</v>
      </c>
      <c r="AS10" s="1" t="n">
        <v>0</v>
      </c>
      <c r="AT10" s="1" t="n">
        <v>1</v>
      </c>
    </row>
    <row r="11" customFormat="false" ht="12.75" hidden="false" customHeight="false" outlineLevel="0" collapsed="false">
      <c r="A11" s="1" t="s">
        <v>55</v>
      </c>
      <c r="B11" s="2" t="n">
        <v>54</v>
      </c>
      <c r="C11" s="2" t="n">
        <v>70</v>
      </c>
      <c r="D11" s="2" t="n">
        <v>1</v>
      </c>
      <c r="E11" s="1" t="n">
        <v>110.58</v>
      </c>
      <c r="F11" s="1" t="n">
        <v>113.08</v>
      </c>
      <c r="G11" s="1" t="n">
        <v>106.7</v>
      </c>
      <c r="H11" s="2" t="n">
        <v>126</v>
      </c>
      <c r="I11" s="1" t="n">
        <v>38</v>
      </c>
      <c r="J11" s="1" t="n">
        <v>0</v>
      </c>
      <c r="K11" s="1" t="n">
        <v>0</v>
      </c>
      <c r="L11" s="1" t="n">
        <v>81</v>
      </c>
      <c r="M11" s="1" t="n">
        <v>0</v>
      </c>
      <c r="N11" s="1" t="n">
        <v>0</v>
      </c>
      <c r="O11" s="1" t="n">
        <v>59</v>
      </c>
      <c r="P11" s="2" t="n">
        <v>-1</v>
      </c>
      <c r="Q11" s="1" t="n">
        <v>4</v>
      </c>
      <c r="R11" s="1" t="n">
        <v>4</v>
      </c>
      <c r="S11" s="1" t="n">
        <v>4</v>
      </c>
      <c r="T11" s="1" t="n">
        <v>3</v>
      </c>
      <c r="U11" s="1" t="n">
        <v>14</v>
      </c>
      <c r="V11" s="1" t="n">
        <v>19.2857151</v>
      </c>
      <c r="W11" s="1" t="n">
        <v>4.07142857142857</v>
      </c>
      <c r="X11" s="1" t="n">
        <v>0</v>
      </c>
      <c r="Y11" s="2" t="n">
        <v>45</v>
      </c>
      <c r="Z11" s="2" t="n">
        <v>42</v>
      </c>
      <c r="AA11" s="2" t="n">
        <v>39</v>
      </c>
      <c r="AB11" s="2" t="n">
        <v>82</v>
      </c>
      <c r="AC11" s="2" t="n">
        <v>81</v>
      </c>
      <c r="AD11" s="2" t="n">
        <v>58</v>
      </c>
      <c r="AE11" s="2" t="n">
        <v>24</v>
      </c>
      <c r="AF11" s="2" t="n">
        <v>0</v>
      </c>
      <c r="AG11" s="2" t="n">
        <v>20</v>
      </c>
      <c r="AH11" s="2" t="n">
        <v>2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1</v>
      </c>
      <c r="AP11" s="1" t="n">
        <v>0</v>
      </c>
      <c r="AQ11" s="1" t="n">
        <v>0</v>
      </c>
      <c r="AR11" s="1" t="n">
        <v>0</v>
      </c>
      <c r="AS11" s="1" t="n">
        <v>1</v>
      </c>
      <c r="AT11" s="1" t="n">
        <v>0</v>
      </c>
    </row>
    <row r="12" customFormat="false" ht="12.75" hidden="false" customHeight="false" outlineLevel="0" collapsed="false">
      <c r="A12" s="1" t="s">
        <v>56</v>
      </c>
      <c r="B12" s="2" t="n">
        <v>53</v>
      </c>
      <c r="C12" s="2" t="n">
        <v>30</v>
      </c>
      <c r="D12" s="2" t="n">
        <v>1</v>
      </c>
      <c r="E12" s="1" t="n">
        <v>105.96</v>
      </c>
      <c r="F12" s="1" t="n">
        <v>107.26</v>
      </c>
      <c r="G12" s="1" t="n">
        <v>104.15</v>
      </c>
      <c r="H12" s="2" t="n">
        <v>125</v>
      </c>
      <c r="I12" s="1" t="n">
        <v>37</v>
      </c>
      <c r="J12" s="1" t="n">
        <v>1</v>
      </c>
      <c r="K12" s="1" t="n">
        <v>0</v>
      </c>
      <c r="L12" s="1" t="n">
        <v>64</v>
      </c>
      <c r="M12" s="1" t="n">
        <v>0</v>
      </c>
      <c r="N12" s="1" t="n">
        <v>0</v>
      </c>
      <c r="O12" s="1" t="n">
        <v>44</v>
      </c>
      <c r="P12" s="2" t="n">
        <v>1</v>
      </c>
      <c r="Q12" s="1" t="n">
        <v>6</v>
      </c>
      <c r="R12" s="1" t="n">
        <v>1</v>
      </c>
      <c r="S12" s="1" t="n">
        <v>6</v>
      </c>
      <c r="T12" s="1" t="n">
        <v>1</v>
      </c>
      <c r="U12" s="1" t="n">
        <v>17</v>
      </c>
      <c r="V12" s="1" t="n">
        <v>14.77251148</v>
      </c>
      <c r="W12" s="1" t="n">
        <v>2</v>
      </c>
      <c r="X12" s="1" t="n">
        <v>0</v>
      </c>
      <c r="Y12" s="2" t="n">
        <v>45</v>
      </c>
      <c r="Z12" s="2" t="n">
        <v>45</v>
      </c>
      <c r="AA12" s="2" t="n">
        <v>35</v>
      </c>
      <c r="AB12" s="2" t="n">
        <v>108</v>
      </c>
      <c r="AC12" s="2" t="n">
        <v>91</v>
      </c>
      <c r="AD12" s="2" t="n">
        <v>62</v>
      </c>
      <c r="AE12" s="2" t="n">
        <v>26</v>
      </c>
      <c r="AF12" s="2" t="n">
        <v>9</v>
      </c>
      <c r="AG12" s="2" t="n">
        <v>75</v>
      </c>
      <c r="AH12" s="2" t="n">
        <v>66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1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</row>
    <row r="13" customFormat="false" ht="12.75" hidden="false" customHeight="false" outlineLevel="0" collapsed="false">
      <c r="A13" s="1" t="s">
        <v>57</v>
      </c>
      <c r="B13" s="2" t="n">
        <v>56</v>
      </c>
      <c r="C13" s="2" t="n">
        <v>60</v>
      </c>
      <c r="D13" s="2" t="n">
        <v>1</v>
      </c>
      <c r="E13" s="1" t="n">
        <v>116.74</v>
      </c>
      <c r="F13" s="1" t="n">
        <v>120.84</v>
      </c>
      <c r="G13" s="1" t="n">
        <v>110.1</v>
      </c>
      <c r="H13" s="2" t="n">
        <v>108</v>
      </c>
      <c r="I13" s="1" t="n">
        <v>34</v>
      </c>
      <c r="J13" s="1" t="n">
        <v>0</v>
      </c>
      <c r="K13" s="1" t="n">
        <v>0</v>
      </c>
      <c r="L13" s="1" t="n">
        <v>71</v>
      </c>
      <c r="M13" s="1" t="n">
        <v>0</v>
      </c>
      <c r="N13" s="1" t="n">
        <v>0</v>
      </c>
      <c r="O13" s="1" t="n">
        <v>32</v>
      </c>
      <c r="P13" s="2" t="n">
        <v>1</v>
      </c>
      <c r="Q13" s="1" t="n">
        <v>3</v>
      </c>
      <c r="R13" s="1" t="n">
        <v>2</v>
      </c>
      <c r="S13" s="1" t="n">
        <v>6</v>
      </c>
      <c r="T13" s="1" t="n">
        <v>1</v>
      </c>
      <c r="U13" s="1" t="n">
        <v>17</v>
      </c>
      <c r="V13" s="1" t="n">
        <v>-8.26442337</v>
      </c>
      <c r="W13" s="1" t="n">
        <v>2.78571428571429</v>
      </c>
      <c r="X13" s="1" t="n">
        <v>0</v>
      </c>
      <c r="Y13" s="2" t="n">
        <v>45</v>
      </c>
      <c r="Z13" s="2" t="n">
        <v>40</v>
      </c>
      <c r="AA13" s="2" t="n">
        <v>23</v>
      </c>
      <c r="AB13" s="2" t="n">
        <v>115</v>
      </c>
      <c r="AC13" s="2" t="n">
        <v>81</v>
      </c>
      <c r="AD13" s="2" t="n">
        <v>37</v>
      </c>
      <c r="AE13" s="2" t="n">
        <v>18</v>
      </c>
      <c r="AF13" s="2" t="n">
        <v>8</v>
      </c>
      <c r="AG13" s="2" t="n">
        <v>25</v>
      </c>
      <c r="AH13" s="2" t="n">
        <v>17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</row>
    <row r="14" customFormat="false" ht="12.75" hidden="false" customHeight="false" outlineLevel="0" collapsed="false">
      <c r="A14" s="1" t="s">
        <v>58</v>
      </c>
      <c r="B14" s="2" t="n">
        <v>69</v>
      </c>
      <c r="C14" s="2" t="n">
        <v>180</v>
      </c>
      <c r="D14" s="2" t="n">
        <v>1</v>
      </c>
      <c r="E14" s="1" t="n">
        <v>101.34</v>
      </c>
      <c r="F14" s="1" t="n">
        <v>101.44</v>
      </c>
      <c r="G14" s="1" t="n">
        <v>101.6</v>
      </c>
      <c r="H14" s="2" t="n">
        <v>113</v>
      </c>
      <c r="I14" s="1" t="n">
        <v>55</v>
      </c>
      <c r="J14" s="1" t="n">
        <v>0</v>
      </c>
      <c r="K14" s="1" t="n">
        <v>0</v>
      </c>
      <c r="L14" s="1" t="n">
        <v>97</v>
      </c>
      <c r="M14" s="1" t="n">
        <v>1</v>
      </c>
      <c r="N14" s="1" t="n">
        <v>0</v>
      </c>
      <c r="O14" s="1" t="n">
        <v>39</v>
      </c>
      <c r="P14" s="2" t="n">
        <v>1</v>
      </c>
      <c r="Q14" s="1" t="n">
        <v>22</v>
      </c>
      <c r="R14" s="1" t="n">
        <v>1</v>
      </c>
      <c r="S14" s="1" t="n">
        <v>5</v>
      </c>
      <c r="T14" s="1" t="n">
        <v>3</v>
      </c>
      <c r="U14" s="1" t="n">
        <v>32</v>
      </c>
      <c r="V14" s="1" t="n">
        <v>-1.971428514</v>
      </c>
      <c r="W14" s="1" t="n">
        <v>2.14285714285714</v>
      </c>
      <c r="X14" s="1" t="n">
        <v>0</v>
      </c>
      <c r="Y14" s="2" t="n">
        <v>45</v>
      </c>
      <c r="Z14" s="2" t="n">
        <v>37</v>
      </c>
      <c r="AA14" s="2" t="n">
        <v>31</v>
      </c>
      <c r="AB14" s="2" t="n">
        <v>74</v>
      </c>
      <c r="AC14" s="2" t="n">
        <v>54</v>
      </c>
      <c r="AD14" s="2" t="n">
        <v>27</v>
      </c>
      <c r="AE14" s="2" t="n">
        <v>21</v>
      </c>
      <c r="AF14" s="2" t="n">
        <v>6</v>
      </c>
      <c r="AG14" s="2" t="n">
        <v>31</v>
      </c>
      <c r="AH14" s="2" t="n">
        <v>26</v>
      </c>
      <c r="AI14" s="1" t="n">
        <v>1</v>
      </c>
      <c r="AJ14" s="1" t="n">
        <v>1</v>
      </c>
      <c r="AK14" s="1" t="n">
        <v>0</v>
      </c>
      <c r="AL14" s="1" t="n">
        <v>0</v>
      </c>
      <c r="AM14" s="1" t="n">
        <v>0</v>
      </c>
      <c r="AN14" s="1" t="n">
        <v>1</v>
      </c>
      <c r="AO14" s="1" t="n">
        <v>1</v>
      </c>
      <c r="AP14" s="1" t="n">
        <v>0</v>
      </c>
      <c r="AQ14" s="1" t="n">
        <v>1</v>
      </c>
      <c r="AR14" s="1" t="n">
        <v>0</v>
      </c>
      <c r="AS14" s="1" t="n">
        <v>1</v>
      </c>
      <c r="AT14" s="1" t="n">
        <v>1</v>
      </c>
    </row>
    <row r="15" customFormat="false" ht="12.75" hidden="false" customHeight="false" outlineLevel="0" collapsed="false">
      <c r="A15" s="1" t="s">
        <v>59</v>
      </c>
      <c r="B15" s="2" t="n">
        <v>46</v>
      </c>
      <c r="C15" s="2" t="n">
        <v>1440</v>
      </c>
      <c r="D15" s="2" t="n">
        <v>1</v>
      </c>
      <c r="E15" s="1" t="n">
        <v>110.58</v>
      </c>
      <c r="F15" s="1" t="n">
        <v>113.08</v>
      </c>
      <c r="G15" s="1" t="n">
        <v>106.7</v>
      </c>
      <c r="H15" s="2" t="n">
        <v>125</v>
      </c>
      <c r="I15" s="1" t="n">
        <v>22</v>
      </c>
      <c r="J15" s="1" t="n">
        <v>0</v>
      </c>
      <c r="K15" s="1" t="n">
        <v>0</v>
      </c>
      <c r="L15" s="1" t="n">
        <v>62</v>
      </c>
      <c r="M15" s="1" t="n">
        <v>0</v>
      </c>
      <c r="N15" s="1" t="n">
        <v>0</v>
      </c>
      <c r="O15" s="1" t="n">
        <v>35</v>
      </c>
      <c r="P15" s="2" t="n">
        <v>1</v>
      </c>
      <c r="Q15" s="1" t="n">
        <v>0</v>
      </c>
      <c r="R15" s="1" t="n">
        <v>2</v>
      </c>
      <c r="S15" s="1" t="n">
        <v>3</v>
      </c>
      <c r="T15" s="1" t="n">
        <v>1</v>
      </c>
      <c r="U15" s="1" t="n">
        <v>17</v>
      </c>
      <c r="V15" s="1" t="n">
        <v>5.666666508</v>
      </c>
      <c r="W15" s="1" t="n">
        <v>1.35714285714286</v>
      </c>
      <c r="X15" s="1" t="n">
        <v>0</v>
      </c>
      <c r="Y15" s="2" t="n">
        <v>45</v>
      </c>
      <c r="Z15" s="2" t="n">
        <v>41</v>
      </c>
      <c r="AA15" s="2" t="n">
        <v>39</v>
      </c>
      <c r="AB15" s="2" t="n">
        <v>112</v>
      </c>
      <c r="AC15" s="2" t="n">
        <v>92</v>
      </c>
      <c r="AD15" s="2" t="n">
        <v>54</v>
      </c>
      <c r="AE15" s="2" t="n">
        <v>27</v>
      </c>
      <c r="AF15" s="2" t="n">
        <v>4</v>
      </c>
      <c r="AG15" s="2" t="n">
        <v>23</v>
      </c>
      <c r="AH15" s="2" t="n">
        <v>19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1</v>
      </c>
      <c r="AO15" s="1" t="n">
        <v>1</v>
      </c>
      <c r="AP15" s="1" t="n">
        <v>0</v>
      </c>
      <c r="AQ15" s="1" t="n">
        <v>0</v>
      </c>
      <c r="AR15" s="1" t="n">
        <v>0</v>
      </c>
      <c r="AS15" s="1" t="n">
        <v>1</v>
      </c>
      <c r="AT15" s="1" t="n">
        <v>0</v>
      </c>
    </row>
    <row r="16" customFormat="false" ht="12.75" hidden="false" customHeight="false" outlineLevel="0" collapsed="false">
      <c r="A16" s="1" t="s">
        <v>60</v>
      </c>
      <c r="B16" s="2" t="n">
        <v>43</v>
      </c>
      <c r="C16" s="2" t="n">
        <v>45</v>
      </c>
      <c r="D16" s="2" t="n">
        <v>1</v>
      </c>
      <c r="E16" s="1" t="n">
        <v>110.58</v>
      </c>
      <c r="F16" s="1" t="n">
        <v>113.08</v>
      </c>
      <c r="G16" s="1" t="n">
        <v>106.7</v>
      </c>
      <c r="H16" s="2" t="n">
        <v>130</v>
      </c>
      <c r="I16" s="1" t="n">
        <v>41</v>
      </c>
      <c r="J16" s="1" t="n">
        <v>0</v>
      </c>
      <c r="K16" s="1" t="n">
        <v>0</v>
      </c>
      <c r="L16" s="1" t="n">
        <v>69</v>
      </c>
      <c r="M16" s="1" t="n">
        <v>0</v>
      </c>
      <c r="N16" s="1" t="n">
        <v>0</v>
      </c>
      <c r="O16" s="1" t="n">
        <v>50</v>
      </c>
      <c r="P16" s="2" t="n">
        <v>-1</v>
      </c>
      <c r="Q16" s="1" t="n">
        <v>0</v>
      </c>
      <c r="R16" s="1" t="n">
        <v>1</v>
      </c>
      <c r="S16" s="1" t="n">
        <v>3</v>
      </c>
      <c r="T16" s="1" t="n">
        <v>3</v>
      </c>
      <c r="U16" s="1" t="n">
        <v>14</v>
      </c>
      <c r="V16" s="1" t="n">
        <v>-2.674418688</v>
      </c>
      <c r="W16" s="1" t="n">
        <v>2.64285714285714</v>
      </c>
      <c r="X16" s="1" t="n">
        <v>0</v>
      </c>
      <c r="Y16" s="2" t="n">
        <v>45</v>
      </c>
      <c r="Z16" s="2" t="n">
        <v>42</v>
      </c>
      <c r="AA16" s="2" t="n">
        <v>43</v>
      </c>
      <c r="AB16" s="2" t="n">
        <v>106</v>
      </c>
      <c r="AC16" s="2" t="n">
        <v>66</v>
      </c>
      <c r="AD16" s="2" t="n">
        <v>38</v>
      </c>
      <c r="AE16" s="2" t="n">
        <v>19</v>
      </c>
      <c r="AF16" s="2" t="n">
        <v>5</v>
      </c>
      <c r="AG16" s="2" t="n">
        <v>25</v>
      </c>
      <c r="AH16" s="2" t="n">
        <v>2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</row>
    <row r="17" customFormat="false" ht="12.75" hidden="false" customHeight="false" outlineLevel="0" collapsed="false">
      <c r="A17" s="1" t="s">
        <v>61</v>
      </c>
      <c r="B17" s="2" t="n">
        <v>36</v>
      </c>
      <c r="C17" s="2" t="n">
        <v>60</v>
      </c>
      <c r="D17" s="2" t="n">
        <v>1</v>
      </c>
      <c r="E17" s="1" t="n">
        <v>113.66</v>
      </c>
      <c r="F17" s="1" t="n">
        <v>116.96</v>
      </c>
      <c r="G17" s="1" t="n">
        <v>108.4</v>
      </c>
      <c r="H17" s="2" t="n">
        <v>118</v>
      </c>
      <c r="I17" s="1" t="n">
        <v>49</v>
      </c>
      <c r="J17" s="1" t="n">
        <v>0</v>
      </c>
      <c r="K17" s="1" t="n">
        <v>0</v>
      </c>
      <c r="L17" s="1" t="n">
        <v>81</v>
      </c>
      <c r="M17" s="1" t="n">
        <v>0</v>
      </c>
      <c r="N17" s="1" t="n">
        <v>0</v>
      </c>
      <c r="O17" s="1" t="e">
        <f aca="false"/>
        <v>#NULL!</v>
      </c>
      <c r="P17" s="2" t="n">
        <v>1</v>
      </c>
      <c r="Q17" s="1" t="n">
        <v>5</v>
      </c>
      <c r="R17" s="1" t="n">
        <v>2</v>
      </c>
      <c r="S17" s="1" t="n">
        <v>6</v>
      </c>
      <c r="T17" s="1" t="n">
        <v>0</v>
      </c>
      <c r="U17" s="1" t="n">
        <v>13</v>
      </c>
      <c r="V17" s="1" t="n">
        <v>15.74522305</v>
      </c>
      <c r="W17" s="1" t="n">
        <v>2</v>
      </c>
      <c r="X17" s="1" t="n">
        <v>0</v>
      </c>
      <c r="Y17" s="2" t="n">
        <v>45</v>
      </c>
      <c r="Z17" s="2" t="n">
        <v>43</v>
      </c>
      <c r="AA17" s="2" t="n">
        <v>30</v>
      </c>
      <c r="AB17" s="2" t="n">
        <v>91</v>
      </c>
      <c r="AC17" s="2" t="n">
        <v>66</v>
      </c>
      <c r="AD17" s="2" t="n">
        <v>54</v>
      </c>
      <c r="AE17" s="2" t="n">
        <v>24</v>
      </c>
      <c r="AF17" s="2" t="n">
        <v>8</v>
      </c>
      <c r="AG17" s="2" t="n">
        <v>46</v>
      </c>
      <c r="AH17" s="2" t="n">
        <v>39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</row>
    <row r="18" customFormat="false" ht="12.75" hidden="false" customHeight="false" outlineLevel="0" collapsed="false">
      <c r="A18" s="1" t="s">
        <v>62</v>
      </c>
      <c r="B18" s="2" t="n">
        <v>54</v>
      </c>
      <c r="C18" s="2" t="n">
        <v>60</v>
      </c>
      <c r="D18" s="2" t="n">
        <v>1</v>
      </c>
      <c r="E18" s="1" t="n">
        <v>98.26</v>
      </c>
      <c r="F18" s="1" t="n">
        <v>97.56</v>
      </c>
      <c r="G18" s="1" t="n">
        <v>99.9</v>
      </c>
      <c r="H18" s="2" t="n">
        <v>116</v>
      </c>
      <c r="I18" s="1" t="n">
        <v>27</v>
      </c>
      <c r="J18" s="1" t="n">
        <v>0</v>
      </c>
      <c r="K18" s="1" t="n">
        <v>0</v>
      </c>
      <c r="L18" s="1" t="n">
        <v>84</v>
      </c>
      <c r="M18" s="1" t="n">
        <v>0</v>
      </c>
      <c r="N18" s="1" t="n">
        <v>0</v>
      </c>
      <c r="O18" s="1" t="e">
        <f aca="false"/>
        <v>#NULL!</v>
      </c>
      <c r="P18" s="2" t="n">
        <v>-1</v>
      </c>
      <c r="Q18" s="1" t="n">
        <v>12</v>
      </c>
      <c r="R18" s="1" t="n">
        <v>1</v>
      </c>
      <c r="S18" s="1" t="n">
        <v>4</v>
      </c>
      <c r="T18" s="1" t="n">
        <v>1</v>
      </c>
      <c r="U18" s="1" t="n">
        <v>16</v>
      </c>
      <c r="V18" s="1" t="n">
        <v>5.747190952</v>
      </c>
      <c r="W18" s="1" t="n">
        <v>3.5</v>
      </c>
      <c r="X18" s="1" t="n">
        <v>0</v>
      </c>
      <c r="Y18" s="2" t="n">
        <v>45</v>
      </c>
      <c r="Z18" s="2" t="n">
        <v>43</v>
      </c>
      <c r="AA18" s="2" t="n">
        <v>28</v>
      </c>
      <c r="AB18" s="2" t="n">
        <v>101</v>
      </c>
      <c r="AC18" s="2" t="n">
        <v>65</v>
      </c>
      <c r="AD18" s="2" t="n">
        <v>43</v>
      </c>
      <c r="AE18" s="2" t="n">
        <v>24</v>
      </c>
      <c r="AF18" s="2" t="n">
        <v>4</v>
      </c>
      <c r="AG18" s="2" t="n">
        <v>17</v>
      </c>
      <c r="AH18" s="2" t="n">
        <v>12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1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</row>
    <row r="19" customFormat="false" ht="12.75" hidden="false" customHeight="false" outlineLevel="0" collapsed="false">
      <c r="A19" s="1" t="s">
        <v>63</v>
      </c>
      <c r="B19" s="2" t="n">
        <v>57</v>
      </c>
      <c r="C19" s="2" t="n">
        <v>30</v>
      </c>
      <c r="D19" s="2" t="n">
        <v>1</v>
      </c>
      <c r="E19" s="1" t="n">
        <v>115.2</v>
      </c>
      <c r="F19" s="1" t="n">
        <v>118.9</v>
      </c>
      <c r="G19" s="1" t="n">
        <v>109.25</v>
      </c>
      <c r="H19" s="2" t="n">
        <v>117</v>
      </c>
      <c r="I19" s="1" t="n">
        <v>44</v>
      </c>
      <c r="J19" s="1" t="n">
        <v>0</v>
      </c>
      <c r="K19" s="1" t="n">
        <v>0</v>
      </c>
      <c r="L19" s="1" t="n">
        <v>59</v>
      </c>
      <c r="M19" s="1" t="n">
        <v>0</v>
      </c>
      <c r="N19" s="1" t="n">
        <v>0</v>
      </c>
      <c r="O19" s="1" t="n">
        <v>57</v>
      </c>
      <c r="P19" s="2" t="n">
        <v>1</v>
      </c>
      <c r="Q19" s="1" t="n">
        <v>4</v>
      </c>
      <c r="R19" s="1" t="n">
        <v>3</v>
      </c>
      <c r="S19" s="1" t="n">
        <v>6</v>
      </c>
      <c r="T19" s="1" t="n">
        <v>4</v>
      </c>
      <c r="U19" s="1" t="n">
        <v>18</v>
      </c>
      <c r="V19" s="1" t="e">
        <f aca="false"/>
        <v>#NULL!</v>
      </c>
      <c r="W19" s="1" t="n">
        <v>4.5625</v>
      </c>
      <c r="X19" s="1" t="n">
        <v>0</v>
      </c>
      <c r="Y19" s="2" t="n">
        <v>40</v>
      </c>
      <c r="Z19" s="2" t="n">
        <v>40</v>
      </c>
      <c r="AA19" s="2" t="n">
        <v>37</v>
      </c>
      <c r="AB19" s="2" t="n">
        <v>89</v>
      </c>
      <c r="AC19" s="2" t="e">
        <f aca="false"/>
        <v>#NULL!</v>
      </c>
      <c r="AD19" s="2" t="e">
        <f aca="false"/>
        <v>#NULL!</v>
      </c>
      <c r="AE19" s="2" t="n">
        <v>26</v>
      </c>
      <c r="AF19" s="2" t="n">
        <v>11</v>
      </c>
      <c r="AG19" s="2" t="n">
        <v>4</v>
      </c>
      <c r="AH19" s="2" t="n">
        <v>-7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1</v>
      </c>
      <c r="AP19" s="1" t="n">
        <v>0</v>
      </c>
      <c r="AQ19" s="1" t="n">
        <v>0</v>
      </c>
      <c r="AR19" s="1" t="n">
        <v>0</v>
      </c>
      <c r="AS19" s="1" t="n">
        <v>1</v>
      </c>
      <c r="AT19" s="1" t="n">
        <v>0</v>
      </c>
    </row>
    <row r="20" customFormat="false" ht="12.75" hidden="false" customHeight="false" outlineLevel="0" collapsed="false">
      <c r="A20" s="1" t="s">
        <v>64</v>
      </c>
      <c r="B20" s="2" t="n">
        <v>66</v>
      </c>
      <c r="C20" s="2" t="n">
        <v>60</v>
      </c>
      <c r="D20" s="2" t="n">
        <v>1</v>
      </c>
      <c r="E20" s="1" t="n">
        <v>113.66</v>
      </c>
      <c r="F20" s="1" t="n">
        <v>116.96</v>
      </c>
      <c r="G20" s="1" t="n">
        <v>108.4</v>
      </c>
      <c r="H20" s="2" t="n">
        <v>116</v>
      </c>
      <c r="I20" s="1" t="n">
        <v>44</v>
      </c>
      <c r="J20" s="1" t="n">
        <v>0</v>
      </c>
      <c r="K20" s="1" t="n">
        <v>0</v>
      </c>
      <c r="L20" s="1" t="n">
        <v>110</v>
      </c>
      <c r="M20" s="1" t="n">
        <v>0</v>
      </c>
      <c r="N20" s="1" t="n">
        <v>0</v>
      </c>
      <c r="O20" s="1" t="e">
        <f aca="false"/>
        <v>#NULL!</v>
      </c>
      <c r="P20" s="2" t="n">
        <v>-1</v>
      </c>
      <c r="Q20" s="1" t="n">
        <v>0</v>
      </c>
      <c r="R20" s="1" t="n">
        <v>3</v>
      </c>
      <c r="S20" s="1" t="n">
        <v>3</v>
      </c>
      <c r="T20" s="1" t="n">
        <v>2</v>
      </c>
      <c r="U20" s="1" t="n">
        <v>18</v>
      </c>
      <c r="V20" s="1" t="n">
        <v>-4.388235092</v>
      </c>
      <c r="W20" s="1" t="n">
        <v>3.63157894736842</v>
      </c>
      <c r="X20" s="1" t="n">
        <v>0</v>
      </c>
      <c r="Y20" s="2" t="n">
        <v>45</v>
      </c>
      <c r="Z20" s="2" t="n">
        <v>43</v>
      </c>
      <c r="AA20" s="2" t="n">
        <v>28</v>
      </c>
      <c r="AB20" s="2" t="n">
        <v>100</v>
      </c>
      <c r="AC20" s="2" t="n">
        <v>58</v>
      </c>
      <c r="AD20" s="2" t="n">
        <v>30</v>
      </c>
      <c r="AE20" s="2" t="n">
        <v>28</v>
      </c>
      <c r="AF20" s="2" t="n">
        <v>4</v>
      </c>
      <c r="AG20" s="2" t="n">
        <v>24</v>
      </c>
      <c r="AH20" s="2" t="n">
        <v>21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1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</row>
    <row r="21" customFormat="false" ht="12.75" hidden="false" customHeight="false" outlineLevel="0" collapsed="false">
      <c r="A21" s="1" t="s">
        <v>65</v>
      </c>
      <c r="B21" s="2" t="n">
        <v>60</v>
      </c>
      <c r="C21" s="2" t="n">
        <v>30</v>
      </c>
      <c r="D21" s="2" t="n">
        <v>2</v>
      </c>
      <c r="E21" s="1" t="n">
        <v>95.18</v>
      </c>
      <c r="F21" s="1" t="n">
        <v>93.68</v>
      </c>
      <c r="G21" s="1" t="n">
        <v>98.2</v>
      </c>
      <c r="H21" s="2" t="n">
        <v>117</v>
      </c>
      <c r="I21" s="1" t="n">
        <v>54</v>
      </c>
      <c r="J21" s="1" t="n">
        <v>0</v>
      </c>
      <c r="K21" s="1" t="n">
        <v>0</v>
      </c>
      <c r="L21" s="1" t="n">
        <v>140</v>
      </c>
      <c r="M21" s="1" t="n">
        <v>0</v>
      </c>
      <c r="N21" s="1" t="n">
        <v>0</v>
      </c>
      <c r="O21" s="1" t="n">
        <v>48</v>
      </c>
      <c r="P21" s="2" t="n">
        <v>-1</v>
      </c>
      <c r="Q21" s="1" t="n">
        <v>9</v>
      </c>
      <c r="R21" s="1" t="n">
        <v>3</v>
      </c>
      <c r="S21" s="1" t="n">
        <v>6</v>
      </c>
      <c r="T21" s="1" t="n">
        <v>2</v>
      </c>
      <c r="U21" s="1" t="n">
        <v>13</v>
      </c>
      <c r="V21" s="1" t="n">
        <v>1.32876718</v>
      </c>
      <c r="W21" s="1" t="n">
        <v>2.86666666666667</v>
      </c>
      <c r="X21" s="1" t="n">
        <v>0</v>
      </c>
      <c r="Y21" s="2" t="n">
        <v>44</v>
      </c>
      <c r="Z21" s="2" t="n">
        <v>38</v>
      </c>
      <c r="AA21" s="2" t="n">
        <v>35</v>
      </c>
      <c r="AB21" s="2" t="n">
        <v>76</v>
      </c>
      <c r="AC21" s="2" t="n">
        <v>58</v>
      </c>
      <c r="AD21" s="2" t="n">
        <v>32</v>
      </c>
      <c r="AE21" s="2" t="n">
        <v>10</v>
      </c>
      <c r="AF21" s="2" t="n">
        <v>10</v>
      </c>
      <c r="AG21" s="2" t="n">
        <v>38</v>
      </c>
      <c r="AH21" s="2" t="n">
        <v>29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</row>
    <row r="22" customFormat="false" ht="12.75" hidden="false" customHeight="false" outlineLevel="0" collapsed="false">
      <c r="A22" s="1" t="s">
        <v>66</v>
      </c>
      <c r="B22" s="2" t="n">
        <v>61</v>
      </c>
      <c r="C22" s="2" t="n">
        <v>45</v>
      </c>
      <c r="D22" s="2" t="n">
        <v>1</v>
      </c>
      <c r="E22" s="1" t="n">
        <v>112.12</v>
      </c>
      <c r="F22" s="1" t="n">
        <v>115.02</v>
      </c>
      <c r="G22" s="1" t="n">
        <v>107.55</v>
      </c>
      <c r="H22" s="2" t="n">
        <v>109</v>
      </c>
      <c r="I22" s="1" t="n">
        <v>30</v>
      </c>
      <c r="J22" s="1" t="n">
        <v>0</v>
      </c>
      <c r="K22" s="1" t="n">
        <v>0</v>
      </c>
      <c r="L22" s="1" t="n">
        <v>86</v>
      </c>
      <c r="M22" s="1" t="n">
        <v>0</v>
      </c>
      <c r="N22" s="1" t="n">
        <v>0</v>
      </c>
      <c r="O22" s="1" t="e">
        <f aca="false"/>
        <v>#NULL!</v>
      </c>
      <c r="P22" s="2" t="n">
        <v>1</v>
      </c>
      <c r="Q22" s="1" t="n">
        <v>22</v>
      </c>
      <c r="R22" s="1" t="n">
        <v>3</v>
      </c>
      <c r="S22" s="1" t="n">
        <v>3</v>
      </c>
      <c r="T22" s="1" t="n">
        <v>2</v>
      </c>
      <c r="U22" s="1" t="n">
        <v>18</v>
      </c>
      <c r="V22" s="1" t="n">
        <v>-13.29775238</v>
      </c>
      <c r="W22" s="1" t="n">
        <v>2.46666666666667</v>
      </c>
      <c r="X22" s="1" t="n">
        <v>0</v>
      </c>
      <c r="Y22" s="2" t="n">
        <v>44</v>
      </c>
      <c r="Z22" s="2" t="n">
        <v>39</v>
      </c>
      <c r="AA22" s="2" t="n">
        <v>26</v>
      </c>
      <c r="AB22" s="2" t="n">
        <v>87</v>
      </c>
      <c r="AC22" s="2" t="n">
        <v>79</v>
      </c>
      <c r="AD22" s="2" t="n">
        <v>26</v>
      </c>
      <c r="AE22" s="2" t="n">
        <v>24</v>
      </c>
      <c r="AF22" s="2" t="n">
        <v>5</v>
      </c>
      <c r="AG22" s="2" t="n">
        <v>38</v>
      </c>
      <c r="AH22" s="2" t="n">
        <v>34</v>
      </c>
      <c r="AI22" s="1" t="n">
        <v>0</v>
      </c>
      <c r="AJ22" s="1" t="n">
        <v>1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1</v>
      </c>
      <c r="AP22" s="1" t="n">
        <v>0</v>
      </c>
      <c r="AQ22" s="1" t="n">
        <v>1</v>
      </c>
      <c r="AR22" s="1" t="n">
        <v>0</v>
      </c>
      <c r="AS22" s="1" t="n">
        <v>0</v>
      </c>
      <c r="AT22" s="1" t="n">
        <v>1</v>
      </c>
    </row>
    <row r="23" customFormat="false" ht="12.75" hidden="false" customHeight="false" outlineLevel="0" collapsed="false">
      <c r="A23" s="1" t="s">
        <v>67</v>
      </c>
      <c r="B23" s="2" t="n">
        <v>51</v>
      </c>
      <c r="C23" s="2" t="n">
        <v>60</v>
      </c>
      <c r="D23" s="2" t="n">
        <v>1</v>
      </c>
      <c r="E23" s="1" t="n">
        <v>102.88</v>
      </c>
      <c r="F23" s="1" t="n">
        <v>103.38</v>
      </c>
      <c r="G23" s="1" t="n">
        <v>102.45</v>
      </c>
      <c r="H23" s="2" t="n">
        <v>107</v>
      </c>
      <c r="I23" s="1" t="n">
        <v>26</v>
      </c>
      <c r="J23" s="1" t="n">
        <v>1</v>
      </c>
      <c r="K23" s="1" t="n">
        <v>0</v>
      </c>
      <c r="L23" s="1" t="n">
        <v>107</v>
      </c>
      <c r="M23" s="1" t="n">
        <v>0</v>
      </c>
      <c r="N23" s="1" t="n">
        <v>0</v>
      </c>
      <c r="O23" s="1" t="n">
        <v>21</v>
      </c>
      <c r="P23" s="2" t="n">
        <v>-1</v>
      </c>
      <c r="Q23" s="1" t="n">
        <v>4</v>
      </c>
      <c r="R23" s="1" t="n">
        <v>3</v>
      </c>
      <c r="S23" s="1" t="n">
        <v>4</v>
      </c>
      <c r="T23" s="1" t="n">
        <v>1</v>
      </c>
      <c r="U23" s="1" t="n">
        <v>18</v>
      </c>
      <c r="V23" s="1" t="n">
        <v>-11.62566853</v>
      </c>
      <c r="W23" s="1" t="n">
        <v>1.14285714285714</v>
      </c>
      <c r="X23" s="1" t="n">
        <v>0</v>
      </c>
      <c r="Y23" s="2" t="n">
        <v>45</v>
      </c>
      <c r="Z23" s="2" t="n">
        <v>30</v>
      </c>
      <c r="AA23" s="2" t="n">
        <v>32</v>
      </c>
      <c r="AB23" s="2" t="n">
        <v>100</v>
      </c>
      <c r="AC23" s="2" t="n">
        <v>75</v>
      </c>
      <c r="AD23" s="2" t="n">
        <v>29</v>
      </c>
      <c r="AE23" s="2" t="n">
        <v>21</v>
      </c>
      <c r="AF23" s="2" t="n">
        <v>4</v>
      </c>
      <c r="AG23" s="2" t="n">
        <v>17</v>
      </c>
      <c r="AH23" s="2" t="n">
        <v>13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</row>
    <row r="24" customFormat="false" ht="12.75" hidden="false" customHeight="false" outlineLevel="0" collapsed="false">
      <c r="A24" s="1" t="s">
        <v>68</v>
      </c>
      <c r="B24" s="2" t="n">
        <v>48</v>
      </c>
      <c r="C24" s="2" t="n">
        <v>40</v>
      </c>
      <c r="D24" s="2" t="n">
        <v>1</v>
      </c>
      <c r="E24" s="1" t="n">
        <v>113.66</v>
      </c>
      <c r="F24" s="1" t="n">
        <v>116.96</v>
      </c>
      <c r="G24" s="1" t="n">
        <v>108.4</v>
      </c>
      <c r="H24" s="2" t="n">
        <v>128</v>
      </c>
      <c r="I24" s="1" t="n">
        <v>25</v>
      </c>
      <c r="J24" s="1" t="n">
        <v>0</v>
      </c>
      <c r="K24" s="1" t="n">
        <v>0</v>
      </c>
      <c r="L24" s="1" t="n">
        <v>62</v>
      </c>
      <c r="M24" s="1" t="n">
        <v>0</v>
      </c>
      <c r="N24" s="1" t="n">
        <v>0</v>
      </c>
      <c r="O24" s="1" t="n">
        <v>26</v>
      </c>
      <c r="P24" s="2" t="n">
        <v>1</v>
      </c>
      <c r="Q24" s="1" t="n">
        <v>9</v>
      </c>
      <c r="R24" s="1" t="n">
        <v>4</v>
      </c>
      <c r="S24" s="1" t="n">
        <v>3</v>
      </c>
      <c r="T24" s="1" t="n">
        <v>2</v>
      </c>
      <c r="U24" s="1" t="n">
        <v>16</v>
      </c>
      <c r="V24" s="1" t="n">
        <v>5.497607708</v>
      </c>
      <c r="W24" s="1" t="n">
        <v>1.07142857142857</v>
      </c>
      <c r="X24" s="1" t="n">
        <v>0</v>
      </c>
      <c r="Y24" s="2" t="n">
        <v>45</v>
      </c>
      <c r="Z24" s="2" t="n">
        <v>45</v>
      </c>
      <c r="AA24" s="2" t="n">
        <v>38</v>
      </c>
      <c r="AB24" s="2" t="n">
        <v>109</v>
      </c>
      <c r="AC24" s="2" t="n">
        <v>88</v>
      </c>
      <c r="AD24" s="2" t="n">
        <v>52</v>
      </c>
      <c r="AE24" s="2" t="n">
        <v>28</v>
      </c>
      <c r="AF24" s="2" t="n">
        <v>4</v>
      </c>
      <c r="AG24" s="2" t="n">
        <v>25</v>
      </c>
      <c r="AH24" s="2" t="n">
        <v>21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1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</row>
    <row r="25" customFormat="false" ht="12.75" hidden="false" customHeight="false" outlineLevel="0" collapsed="false">
      <c r="A25" s="1" t="s">
        <v>69</v>
      </c>
      <c r="B25" s="2" t="n">
        <v>59</v>
      </c>
      <c r="C25" s="2" t="n">
        <v>300</v>
      </c>
      <c r="D25" s="2" t="n">
        <v>1</v>
      </c>
      <c r="E25" s="1" t="n">
        <v>112.12</v>
      </c>
      <c r="F25" s="1" t="n">
        <v>115.02</v>
      </c>
      <c r="G25" s="1" t="n">
        <v>107.55</v>
      </c>
      <c r="H25" s="2" t="n">
        <v>108</v>
      </c>
      <c r="I25" s="1" t="n">
        <v>31</v>
      </c>
      <c r="J25" s="1" t="n">
        <v>0</v>
      </c>
      <c r="K25" s="1" t="n">
        <v>0</v>
      </c>
      <c r="L25" s="1" t="n">
        <v>116</v>
      </c>
      <c r="M25" s="1" t="n">
        <v>1</v>
      </c>
      <c r="N25" s="1" t="n">
        <v>0</v>
      </c>
      <c r="O25" s="1" t="n">
        <v>28</v>
      </c>
      <c r="P25" s="2" t="n">
        <v>1</v>
      </c>
      <c r="Q25" s="1" t="n">
        <v>5</v>
      </c>
      <c r="R25" s="1" t="n">
        <v>4</v>
      </c>
      <c r="S25" s="1" t="n">
        <v>3</v>
      </c>
      <c r="T25" s="1" t="n">
        <v>3</v>
      </c>
      <c r="U25" s="1" t="n">
        <v>18</v>
      </c>
      <c r="V25" s="1" t="n">
        <v>-11.12365627</v>
      </c>
      <c r="W25" s="1" t="n">
        <v>5.57142857142857</v>
      </c>
      <c r="X25" s="1" t="n">
        <v>0</v>
      </c>
      <c r="Y25" s="2" t="n">
        <v>45</v>
      </c>
      <c r="Z25" s="2" t="n">
        <v>43</v>
      </c>
      <c r="AA25" s="2" t="n">
        <v>20</v>
      </c>
      <c r="AB25" s="2" t="n">
        <v>101</v>
      </c>
      <c r="AC25" s="2" t="n">
        <v>73</v>
      </c>
      <c r="AD25" s="2" t="n">
        <v>29</v>
      </c>
      <c r="AE25" s="2" t="n">
        <v>18</v>
      </c>
      <c r="AF25" s="2" t="n">
        <v>6</v>
      </c>
      <c r="AG25" s="2" t="n">
        <v>22</v>
      </c>
      <c r="AH25" s="2" t="n">
        <v>17</v>
      </c>
      <c r="AI25" s="1" t="n">
        <v>1</v>
      </c>
      <c r="AJ25" s="1" t="n">
        <v>1</v>
      </c>
      <c r="AK25" s="1" t="n">
        <v>0</v>
      </c>
      <c r="AL25" s="1" t="n">
        <v>0</v>
      </c>
      <c r="AM25" s="1" t="n">
        <v>0</v>
      </c>
      <c r="AN25" s="1" t="n">
        <v>1</v>
      </c>
      <c r="AO25" s="1" t="n">
        <v>0</v>
      </c>
      <c r="AP25" s="1" t="n">
        <v>0</v>
      </c>
      <c r="AQ25" s="1" t="n">
        <v>1</v>
      </c>
      <c r="AR25" s="1" t="n">
        <v>0</v>
      </c>
      <c r="AS25" s="1" t="n">
        <v>0</v>
      </c>
      <c r="AT25" s="1" t="n">
        <v>0</v>
      </c>
    </row>
    <row r="26" customFormat="false" ht="12.75" hidden="false" customHeight="false" outlineLevel="0" collapsed="false">
      <c r="A26" s="1" t="s">
        <v>70</v>
      </c>
      <c r="B26" s="2" t="n">
        <v>49</v>
      </c>
      <c r="C26" s="2" t="n">
        <v>20</v>
      </c>
      <c r="D26" s="2" t="n">
        <v>1</v>
      </c>
      <c r="E26" s="1" t="n">
        <v>104.42</v>
      </c>
      <c r="F26" s="1" t="n">
        <v>105.32</v>
      </c>
      <c r="G26" s="1" t="n">
        <v>103.3</v>
      </c>
      <c r="H26" s="2" t="n">
        <v>121</v>
      </c>
      <c r="I26" s="1" t="n">
        <v>36</v>
      </c>
      <c r="J26" s="1" t="n">
        <v>0</v>
      </c>
      <c r="K26" s="1" t="n">
        <v>0</v>
      </c>
      <c r="L26" s="1" t="n">
        <v>66</v>
      </c>
      <c r="M26" s="1" t="n">
        <v>0</v>
      </c>
      <c r="N26" s="1" t="n">
        <v>0</v>
      </c>
      <c r="O26" s="1" t="n">
        <v>36</v>
      </c>
      <c r="P26" s="2" t="n">
        <v>-1</v>
      </c>
      <c r="Q26" s="1" t="n">
        <v>1</v>
      </c>
      <c r="R26" s="1" t="n">
        <v>3</v>
      </c>
      <c r="S26" s="1" t="n">
        <v>4</v>
      </c>
      <c r="T26" s="1" t="n">
        <v>0</v>
      </c>
      <c r="U26" s="1" t="n">
        <v>10</v>
      </c>
      <c r="V26" s="1" t="n">
        <v>1.024242401</v>
      </c>
      <c r="W26" s="1" t="n">
        <v>3.21428571428571</v>
      </c>
      <c r="X26" s="1" t="n">
        <v>0</v>
      </c>
      <c r="Y26" s="2" t="n">
        <v>45</v>
      </c>
      <c r="Z26" s="2" t="n">
        <v>44</v>
      </c>
      <c r="AA26" s="2" t="n">
        <v>32</v>
      </c>
      <c r="AB26" s="2" t="n">
        <v>89</v>
      </c>
      <c r="AC26" s="2" t="n">
        <v>64</v>
      </c>
      <c r="AD26" s="2" t="n">
        <v>36</v>
      </c>
      <c r="AE26" s="2" t="n">
        <v>24</v>
      </c>
      <c r="AF26" s="2" t="n">
        <v>4</v>
      </c>
      <c r="AG26" s="2" t="n">
        <v>12</v>
      </c>
      <c r="AH26" s="2" t="n">
        <v>8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</row>
    <row r="27" customFormat="false" ht="12.75" hidden="false" customHeight="false" outlineLevel="0" collapsed="false">
      <c r="A27" s="1" t="s">
        <v>71</v>
      </c>
      <c r="B27" s="2" t="n">
        <v>47</v>
      </c>
      <c r="C27" s="2" t="n">
        <v>5</v>
      </c>
      <c r="D27" s="2" t="n">
        <v>1</v>
      </c>
      <c r="E27" s="1" t="n">
        <v>115.2</v>
      </c>
      <c r="F27" s="1" t="n">
        <v>118.9</v>
      </c>
      <c r="G27" s="1" t="n">
        <v>109.25</v>
      </c>
      <c r="H27" s="2" t="n">
        <v>122</v>
      </c>
      <c r="I27" s="1" t="n">
        <v>28</v>
      </c>
      <c r="J27" s="1" t="n">
        <v>0</v>
      </c>
      <c r="K27" s="1" t="n">
        <v>0</v>
      </c>
      <c r="L27" s="1" t="n">
        <v>79</v>
      </c>
      <c r="M27" s="1" t="n">
        <v>0</v>
      </c>
      <c r="N27" s="1" t="n">
        <v>0</v>
      </c>
      <c r="O27" s="1" t="n">
        <v>58</v>
      </c>
      <c r="P27" s="2" t="n">
        <v>-1</v>
      </c>
      <c r="Q27" s="1" t="n">
        <v>1</v>
      </c>
      <c r="R27" s="1" t="n">
        <v>4</v>
      </c>
      <c r="S27" s="1" t="n">
        <v>3</v>
      </c>
      <c r="T27" s="1" t="n">
        <v>0</v>
      </c>
      <c r="U27" s="1" t="n">
        <v>15</v>
      </c>
      <c r="V27" s="1" t="n">
        <v>12.55958557</v>
      </c>
      <c r="W27" s="1" t="n">
        <v>1.14285714285714</v>
      </c>
      <c r="X27" s="1" t="n">
        <v>0</v>
      </c>
      <c r="Y27" s="2" t="n">
        <v>45</v>
      </c>
      <c r="Z27" s="2" t="n">
        <v>42</v>
      </c>
      <c r="AA27" s="2" t="n">
        <v>35</v>
      </c>
      <c r="AB27" s="2" t="n">
        <v>101</v>
      </c>
      <c r="AC27" s="2" t="n">
        <v>80</v>
      </c>
      <c r="AD27" s="2" t="n">
        <v>55</v>
      </c>
      <c r="AE27" s="2" t="n">
        <v>24</v>
      </c>
      <c r="AF27" s="2" t="n">
        <v>6</v>
      </c>
      <c r="AG27" s="2" t="n">
        <v>25</v>
      </c>
      <c r="AH27" s="2" t="n">
        <v>19</v>
      </c>
      <c r="AI27" s="1" t="n">
        <v>1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1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</row>
    <row r="28" customFormat="false" ht="12.75" hidden="false" customHeight="false" outlineLevel="0" collapsed="false">
      <c r="A28" s="1" t="s">
        <v>72</v>
      </c>
      <c r="B28" s="2" t="n">
        <v>56</v>
      </c>
      <c r="C28" s="2" t="n">
        <v>540</v>
      </c>
      <c r="D28" s="2" t="n">
        <v>1</v>
      </c>
      <c r="E28" s="1" t="n">
        <v>107.5</v>
      </c>
      <c r="F28" s="1" t="n">
        <v>109.2</v>
      </c>
      <c r="G28" s="1" t="n">
        <v>105</v>
      </c>
      <c r="H28" s="2" t="n">
        <v>108</v>
      </c>
      <c r="I28" s="1" t="n">
        <v>23</v>
      </c>
      <c r="J28" s="1" t="n">
        <v>0</v>
      </c>
      <c r="K28" s="1" t="n">
        <v>0</v>
      </c>
      <c r="L28" s="1" t="n">
        <v>69</v>
      </c>
      <c r="M28" s="1" t="n">
        <v>0</v>
      </c>
      <c r="N28" s="1" t="n">
        <v>0</v>
      </c>
      <c r="O28" s="1" t="n">
        <v>30</v>
      </c>
      <c r="P28" s="2" t="n">
        <v>-1</v>
      </c>
      <c r="Q28" s="1" t="n">
        <v>0</v>
      </c>
      <c r="R28" s="1" t="n">
        <v>1</v>
      </c>
      <c r="S28" s="1" t="n">
        <v>3</v>
      </c>
      <c r="T28" s="1" t="n">
        <v>0</v>
      </c>
      <c r="U28" s="1" t="n">
        <v>14</v>
      </c>
      <c r="V28" s="1" t="e">
        <f aca="false"/>
        <v>#NULL!</v>
      </c>
      <c r="W28" s="1" t="n">
        <v>6.66666666666667</v>
      </c>
      <c r="X28" s="1" t="n">
        <v>0</v>
      </c>
      <c r="Y28" s="2" t="n">
        <v>45</v>
      </c>
      <c r="Z28" s="2" t="n">
        <v>40</v>
      </c>
      <c r="AA28" s="2" t="n">
        <v>23</v>
      </c>
      <c r="AB28" s="2" t="e">
        <f aca="false"/>
        <v>#NULL!</v>
      </c>
      <c r="AC28" s="2" t="e">
        <f aca="false"/>
        <v>#NULL!</v>
      </c>
      <c r="AD28" s="2" t="e">
        <f aca="false"/>
        <v>#NULL!</v>
      </c>
      <c r="AE28" s="2" t="n">
        <v>26</v>
      </c>
      <c r="AF28" s="2" t="n">
        <v>4</v>
      </c>
      <c r="AG28" s="2" t="n">
        <v>18</v>
      </c>
      <c r="AH28" s="2" t="n">
        <v>15</v>
      </c>
      <c r="AI28" s="1" t="n">
        <v>0</v>
      </c>
      <c r="AJ28" s="1" t="n">
        <v>1</v>
      </c>
      <c r="AK28" s="1" t="n">
        <v>0</v>
      </c>
      <c r="AL28" s="1" t="n">
        <v>0</v>
      </c>
      <c r="AM28" s="1" t="n">
        <v>0</v>
      </c>
      <c r="AN28" s="1" t="n">
        <v>1</v>
      </c>
      <c r="AO28" s="1" t="n">
        <v>1</v>
      </c>
      <c r="AP28" s="1" t="n">
        <v>0</v>
      </c>
      <c r="AQ28" s="1" t="n">
        <v>1</v>
      </c>
      <c r="AR28" s="1" t="n">
        <v>0</v>
      </c>
      <c r="AS28" s="1" t="n">
        <v>0</v>
      </c>
      <c r="AT28" s="1" t="n">
        <v>1</v>
      </c>
    </row>
    <row r="29" customFormat="false" ht="12.75" hidden="false" customHeight="false" outlineLevel="0" collapsed="false">
      <c r="A29" s="1" t="s">
        <v>73</v>
      </c>
      <c r="B29" s="2" t="n">
        <v>25</v>
      </c>
      <c r="C29" s="2" t="n">
        <v>60</v>
      </c>
      <c r="D29" s="2" t="n">
        <v>1</v>
      </c>
      <c r="E29" s="1" t="n">
        <v>95.18</v>
      </c>
      <c r="F29" s="1" t="n">
        <v>93.68</v>
      </c>
      <c r="G29" s="1" t="n">
        <v>98.2</v>
      </c>
      <c r="H29" s="2" t="n">
        <v>113</v>
      </c>
      <c r="I29" s="1" t="n">
        <v>27</v>
      </c>
      <c r="J29" s="1" t="n">
        <v>1</v>
      </c>
      <c r="K29" s="1" t="n">
        <v>0</v>
      </c>
      <c r="L29" s="1" t="n">
        <v>67</v>
      </c>
      <c r="M29" s="1" t="n">
        <v>1</v>
      </c>
      <c r="N29" s="1" t="n">
        <v>0</v>
      </c>
      <c r="O29" s="1" t="n">
        <v>52</v>
      </c>
      <c r="P29" s="2" t="n">
        <v>1</v>
      </c>
      <c r="Q29" s="1" t="n">
        <v>1</v>
      </c>
      <c r="R29" s="1" t="n">
        <v>1</v>
      </c>
      <c r="S29" s="1" t="n">
        <v>6</v>
      </c>
      <c r="T29" s="1" t="n">
        <v>1</v>
      </c>
      <c r="U29" s="1" t="n">
        <v>12</v>
      </c>
      <c r="V29" s="1" t="n">
        <v>-7.993055344</v>
      </c>
      <c r="W29" s="1" t="n">
        <v>1.29411764705882</v>
      </c>
      <c r="X29" s="1" t="n">
        <v>0</v>
      </c>
      <c r="Y29" s="2" t="n">
        <v>45</v>
      </c>
      <c r="Z29" s="2" t="n">
        <v>37</v>
      </c>
      <c r="AA29" s="2" t="n">
        <v>31</v>
      </c>
      <c r="AB29" s="2" t="n">
        <v>73</v>
      </c>
      <c r="AC29" s="2" t="n">
        <v>71</v>
      </c>
      <c r="AD29" s="2" t="n">
        <v>28</v>
      </c>
      <c r="AE29" s="2" t="n">
        <v>24</v>
      </c>
      <c r="AF29" s="2" t="n">
        <v>9</v>
      </c>
      <c r="AG29" s="2" t="n">
        <v>44</v>
      </c>
      <c r="AH29" s="2" t="n">
        <v>36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</row>
    <row r="30" customFormat="false" ht="12.75" hidden="false" customHeight="false" outlineLevel="0" collapsed="false">
      <c r="A30" s="1" t="s">
        <v>74</v>
      </c>
      <c r="B30" s="2" t="n">
        <v>58</v>
      </c>
      <c r="C30" s="2" t="n">
        <v>60</v>
      </c>
      <c r="D30" s="2" t="n">
        <v>1</v>
      </c>
      <c r="E30" s="1" t="n">
        <v>115.2</v>
      </c>
      <c r="F30" s="1" t="n">
        <v>118.9</v>
      </c>
      <c r="G30" s="1" t="n">
        <v>109.25</v>
      </c>
      <c r="H30" s="2" t="n">
        <v>127</v>
      </c>
      <c r="I30" s="1" t="n">
        <v>35</v>
      </c>
      <c r="J30" s="1" t="n">
        <v>1</v>
      </c>
      <c r="K30" s="1" t="n">
        <v>0</v>
      </c>
      <c r="L30" s="1" t="n">
        <v>61</v>
      </c>
      <c r="M30" s="1" t="n">
        <v>0</v>
      </c>
      <c r="N30" s="1" t="n">
        <v>0</v>
      </c>
      <c r="O30" s="1" t="n">
        <v>33</v>
      </c>
      <c r="P30" s="2" t="n">
        <v>-1</v>
      </c>
      <c r="Q30" s="1" t="n">
        <v>18</v>
      </c>
      <c r="R30" s="1" t="n">
        <v>3</v>
      </c>
      <c r="S30" s="1" t="n">
        <v>3</v>
      </c>
      <c r="T30" s="1" t="n">
        <v>0</v>
      </c>
      <c r="U30" s="1" t="n">
        <v>31</v>
      </c>
      <c r="V30" s="1" t="n">
        <v>10.81683159</v>
      </c>
      <c r="W30" s="1" t="n">
        <v>5</v>
      </c>
      <c r="X30" s="1" t="n">
        <v>0</v>
      </c>
      <c r="Y30" s="2" t="n">
        <v>45</v>
      </c>
      <c r="Z30" s="2" t="n">
        <v>43</v>
      </c>
      <c r="AA30" s="2" t="n">
        <v>39</v>
      </c>
      <c r="AB30" s="2" t="n">
        <v>101</v>
      </c>
      <c r="AC30" s="2" t="n">
        <v>89</v>
      </c>
      <c r="AD30" s="2" t="n">
        <v>56</v>
      </c>
      <c r="AE30" s="2" t="n">
        <v>16</v>
      </c>
      <c r="AF30" s="2" t="n">
        <v>3</v>
      </c>
      <c r="AG30" s="2" t="n">
        <v>31</v>
      </c>
      <c r="AH30" s="2" t="n">
        <v>28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</row>
    <row r="31" customFormat="false" ht="12.75" hidden="false" customHeight="false" outlineLevel="0" collapsed="false">
      <c r="A31" s="1" t="s">
        <v>75</v>
      </c>
      <c r="B31" s="2" t="n">
        <v>47</v>
      </c>
      <c r="C31" s="2" t="n">
        <v>5</v>
      </c>
      <c r="D31" s="2" t="n">
        <v>1</v>
      </c>
      <c r="E31" s="1" t="n">
        <v>110.58</v>
      </c>
      <c r="F31" s="1" t="n">
        <v>113.08</v>
      </c>
      <c r="G31" s="1" t="n">
        <v>106.7</v>
      </c>
      <c r="H31" s="2" t="n">
        <v>117</v>
      </c>
      <c r="I31" s="1" t="n">
        <v>31</v>
      </c>
      <c r="J31" s="1" t="n">
        <v>0</v>
      </c>
      <c r="K31" s="1" t="n">
        <v>0</v>
      </c>
      <c r="L31" s="1" t="n">
        <v>32</v>
      </c>
      <c r="M31" s="1" t="n">
        <v>0</v>
      </c>
      <c r="N31" s="1" t="n">
        <v>0</v>
      </c>
      <c r="O31" s="1" t="n">
        <v>70</v>
      </c>
      <c r="P31" s="2" t="n">
        <v>1</v>
      </c>
      <c r="Q31" s="1" t="n">
        <v>22</v>
      </c>
      <c r="R31" s="1" t="e">
        <f aca="false"/>
        <v>#NULL!</v>
      </c>
      <c r="S31" s="1" t="n">
        <v>5</v>
      </c>
      <c r="T31" s="1" t="n">
        <v>0</v>
      </c>
      <c r="U31" s="1" t="n">
        <v>15</v>
      </c>
      <c r="V31" s="1" t="n">
        <v>-2.571428537</v>
      </c>
      <c r="W31" s="1" t="n">
        <v>7.07142857142857</v>
      </c>
      <c r="X31" s="1" t="n">
        <v>0</v>
      </c>
      <c r="Y31" s="2" t="n">
        <v>45</v>
      </c>
      <c r="Z31" s="2" t="n">
        <v>43</v>
      </c>
      <c r="AA31" s="2" t="n">
        <v>29</v>
      </c>
      <c r="AB31" s="2" t="n">
        <v>124</v>
      </c>
      <c r="AC31" s="2" t="n">
        <v>95</v>
      </c>
      <c r="AD31" s="2" t="n">
        <v>49</v>
      </c>
      <c r="AE31" s="2" t="n">
        <v>27</v>
      </c>
      <c r="AF31" s="2" t="n">
        <v>10</v>
      </c>
      <c r="AG31" s="2" t="n">
        <v>49</v>
      </c>
      <c r="AH31" s="2" t="n">
        <v>39</v>
      </c>
      <c r="AI31" s="1" t="n">
        <v>1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1</v>
      </c>
      <c r="AT31" s="1" t="n">
        <v>1</v>
      </c>
    </row>
    <row r="32" customFormat="false" ht="12.75" hidden="false" customHeight="false" outlineLevel="0" collapsed="false">
      <c r="A32" s="1" t="s">
        <v>76</v>
      </c>
      <c r="B32" s="2" t="n">
        <v>58</v>
      </c>
      <c r="C32" s="2" t="n">
        <v>20</v>
      </c>
      <c r="D32" s="2" t="n">
        <v>1</v>
      </c>
      <c r="E32" s="1" t="n">
        <v>113.66</v>
      </c>
      <c r="F32" s="1" t="n">
        <v>116.96</v>
      </c>
      <c r="G32" s="1" t="n">
        <v>108.4</v>
      </c>
      <c r="H32" s="2" t="n">
        <v>125</v>
      </c>
      <c r="I32" s="1" t="n">
        <v>26</v>
      </c>
      <c r="J32" s="1" t="n">
        <v>0</v>
      </c>
      <c r="K32" s="1" t="n">
        <v>0</v>
      </c>
      <c r="L32" s="1" t="n">
        <v>77</v>
      </c>
      <c r="M32" s="1" t="n">
        <v>0</v>
      </c>
      <c r="N32" s="1" t="n">
        <v>0</v>
      </c>
      <c r="O32" s="1" t="n">
        <v>43</v>
      </c>
      <c r="P32" s="2" t="n">
        <v>1</v>
      </c>
      <c r="Q32" s="1" t="n">
        <v>2</v>
      </c>
      <c r="R32" s="1" t="n">
        <v>2</v>
      </c>
      <c r="S32" s="1" t="n">
        <v>6</v>
      </c>
      <c r="T32" s="1" t="n">
        <v>0</v>
      </c>
      <c r="U32" s="1" t="n">
        <v>17</v>
      </c>
      <c r="V32" s="1" t="n">
        <v>7.657608509</v>
      </c>
      <c r="W32" s="1" t="n">
        <v>8.78571428571429</v>
      </c>
      <c r="X32" s="1" t="n">
        <v>0</v>
      </c>
      <c r="Y32" s="2" t="n">
        <v>44</v>
      </c>
      <c r="Z32" s="2" t="n">
        <v>43</v>
      </c>
      <c r="AA32" s="2" t="n">
        <v>38</v>
      </c>
      <c r="AB32" s="2" t="n">
        <v>95</v>
      </c>
      <c r="AC32" s="2" t="n">
        <v>77</v>
      </c>
      <c r="AD32" s="2" t="n">
        <v>48</v>
      </c>
      <c r="AE32" s="2" t="n">
        <v>24</v>
      </c>
      <c r="AF32" s="2" t="n">
        <v>9</v>
      </c>
      <c r="AG32" s="2" t="n">
        <v>7</v>
      </c>
      <c r="AH32" s="2" t="n">
        <v>-2</v>
      </c>
      <c r="AI32" s="1" t="n">
        <v>1</v>
      </c>
      <c r="AJ32" s="1" t="n">
        <v>1</v>
      </c>
      <c r="AK32" s="1" t="n">
        <v>0</v>
      </c>
      <c r="AL32" s="1" t="n">
        <v>1</v>
      </c>
      <c r="AM32" s="1" t="n">
        <v>0</v>
      </c>
      <c r="AN32" s="1" t="n">
        <v>0</v>
      </c>
      <c r="AO32" s="1" t="n">
        <v>1</v>
      </c>
      <c r="AP32" s="1" t="n">
        <v>1</v>
      </c>
      <c r="AQ32" s="1" t="n">
        <v>1</v>
      </c>
      <c r="AR32" s="1" t="n">
        <v>0</v>
      </c>
      <c r="AS32" s="1" t="n">
        <v>1</v>
      </c>
      <c r="AT32" s="1" t="n">
        <v>0</v>
      </c>
    </row>
    <row r="33" customFormat="false" ht="12.75" hidden="false" customHeight="false" outlineLevel="0" collapsed="false">
      <c r="A33" s="1" t="s">
        <v>77</v>
      </c>
      <c r="B33" s="2" t="n">
        <v>30</v>
      </c>
      <c r="C33" s="2" t="n">
        <v>600</v>
      </c>
      <c r="D33" s="2" t="n">
        <v>1</v>
      </c>
      <c r="E33" s="1" t="n">
        <v>110.58</v>
      </c>
      <c r="F33" s="1" t="n">
        <v>113.08</v>
      </c>
      <c r="G33" s="1" t="n">
        <v>106.7</v>
      </c>
      <c r="H33" s="2" t="n">
        <v>122</v>
      </c>
      <c r="I33" s="1" t="n">
        <v>23</v>
      </c>
      <c r="J33" s="1" t="n">
        <v>0</v>
      </c>
      <c r="K33" s="1" t="n">
        <v>1</v>
      </c>
      <c r="L33" s="1" t="n">
        <v>130</v>
      </c>
      <c r="M33" s="1" t="n">
        <v>0</v>
      </c>
      <c r="N33" s="1" t="n">
        <v>0</v>
      </c>
      <c r="O33" s="1" t="n">
        <v>39</v>
      </c>
      <c r="P33" s="2" t="n">
        <v>-1</v>
      </c>
      <c r="Q33" s="1" t="n">
        <v>4</v>
      </c>
      <c r="R33" s="1" t="n">
        <v>3</v>
      </c>
      <c r="S33" s="1" t="n">
        <v>6</v>
      </c>
      <c r="T33" s="1" t="n">
        <v>0</v>
      </c>
      <c r="U33" s="1" t="n">
        <v>14</v>
      </c>
      <c r="V33" s="1" t="e">
        <f aca="false"/>
        <v>#NULL!</v>
      </c>
      <c r="W33" s="1" t="n">
        <v>1.07142857142857</v>
      </c>
      <c r="X33" s="1" t="n">
        <v>0</v>
      </c>
      <c r="Y33" s="2" t="n">
        <v>45</v>
      </c>
      <c r="Z33" s="2" t="n">
        <v>44</v>
      </c>
      <c r="AA33" s="2" t="n">
        <v>33</v>
      </c>
      <c r="AB33" s="2" t="e">
        <f aca="false"/>
        <v>#NULL!</v>
      </c>
      <c r="AC33" s="2" t="e">
        <f aca="false"/>
        <v>#NULL!</v>
      </c>
      <c r="AD33" s="2" t="e">
        <f aca="false"/>
        <v>#NULL!</v>
      </c>
      <c r="AE33" s="2" t="n">
        <v>22</v>
      </c>
      <c r="AF33" s="2" t="n">
        <v>15</v>
      </c>
      <c r="AG33" s="2" t="n">
        <v>4</v>
      </c>
      <c r="AH33" s="2" t="n">
        <v>-1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1</v>
      </c>
    </row>
    <row r="34" customFormat="false" ht="12.75" hidden="false" customHeight="false" outlineLevel="0" collapsed="false">
      <c r="A34" s="1" t="s">
        <v>78</v>
      </c>
      <c r="B34" s="2" t="n">
        <v>54</v>
      </c>
      <c r="C34" s="2" t="n">
        <v>30</v>
      </c>
      <c r="D34" s="2" t="n">
        <v>1</v>
      </c>
      <c r="E34" s="1" t="n">
        <v>107.5</v>
      </c>
      <c r="F34" s="1" t="n">
        <v>109.2</v>
      </c>
      <c r="G34" s="1" t="n">
        <v>105</v>
      </c>
      <c r="H34" s="2" t="n">
        <v>123</v>
      </c>
      <c r="I34" s="1" t="n">
        <v>27</v>
      </c>
      <c r="J34" s="1" t="n">
        <v>0</v>
      </c>
      <c r="K34" s="1" t="n">
        <v>0</v>
      </c>
      <c r="L34" s="1" t="n">
        <v>104</v>
      </c>
      <c r="M34" s="1" t="n">
        <v>0</v>
      </c>
      <c r="N34" s="1" t="n">
        <v>5</v>
      </c>
      <c r="O34" s="1" t="n">
        <v>19</v>
      </c>
      <c r="P34" s="2" t="n">
        <v>-1</v>
      </c>
      <c r="Q34" s="1" t="n">
        <v>5</v>
      </c>
      <c r="R34" s="1" t="n">
        <v>2</v>
      </c>
      <c r="S34" s="1" t="n">
        <v>5</v>
      </c>
      <c r="T34" s="1" t="n">
        <v>0</v>
      </c>
      <c r="U34" s="1" t="n">
        <v>20</v>
      </c>
      <c r="V34" s="1" t="n">
        <v>17.4821434</v>
      </c>
      <c r="W34" s="1" t="n">
        <v>1.33333333333333</v>
      </c>
      <c r="X34" s="1" t="n">
        <v>0</v>
      </c>
      <c r="Y34" s="2" t="n">
        <v>45</v>
      </c>
      <c r="Z34" s="2" t="n">
        <v>43</v>
      </c>
      <c r="AA34" s="2" t="n">
        <v>35</v>
      </c>
      <c r="AB34" s="2" t="n">
        <v>85</v>
      </c>
      <c r="AC34" s="2" t="n">
        <v>71</v>
      </c>
      <c r="AD34" s="2" t="n">
        <v>54</v>
      </c>
      <c r="AE34" s="2" t="n">
        <v>26</v>
      </c>
      <c r="AF34" s="2" t="n">
        <v>11</v>
      </c>
      <c r="AG34" s="2" t="n">
        <v>45</v>
      </c>
      <c r="AH34" s="2" t="n">
        <v>34</v>
      </c>
      <c r="AI34" s="1" t="n">
        <v>0</v>
      </c>
      <c r="AJ34" s="1" t="n">
        <v>1</v>
      </c>
      <c r="AK34" s="1" t="n">
        <v>1</v>
      </c>
      <c r="AL34" s="1" t="n">
        <v>0</v>
      </c>
      <c r="AM34" s="1" t="n">
        <v>0</v>
      </c>
      <c r="AN34" s="1" t="n">
        <v>0</v>
      </c>
      <c r="AO34" s="1" t="n">
        <v>1</v>
      </c>
      <c r="AP34" s="1" t="n">
        <v>0</v>
      </c>
      <c r="AQ34" s="1" t="n">
        <v>1</v>
      </c>
      <c r="AR34" s="1" t="n">
        <v>0</v>
      </c>
      <c r="AS34" s="1" t="n">
        <v>0</v>
      </c>
      <c r="AT34" s="1" t="n">
        <v>1</v>
      </c>
    </row>
    <row r="35" customFormat="false" ht="12.75" hidden="false" customHeight="false" outlineLevel="0" collapsed="false">
      <c r="A35" s="1" t="s">
        <v>79</v>
      </c>
      <c r="B35" s="2" t="n">
        <v>36</v>
      </c>
      <c r="C35" s="2" t="n">
        <v>80</v>
      </c>
      <c r="D35" s="2" t="n">
        <v>1</v>
      </c>
      <c r="E35" s="1" t="n">
        <v>113.66</v>
      </c>
      <c r="F35" s="1" t="n">
        <v>116.96</v>
      </c>
      <c r="G35" s="1" t="n">
        <v>108.4</v>
      </c>
      <c r="H35" s="2" t="n">
        <v>124</v>
      </c>
      <c r="I35" s="1" t="n">
        <v>39</v>
      </c>
      <c r="J35" s="1" t="n">
        <v>1</v>
      </c>
      <c r="K35" s="1" t="n">
        <v>0</v>
      </c>
      <c r="L35" s="1" t="n">
        <v>69</v>
      </c>
      <c r="M35" s="1" t="n">
        <v>0</v>
      </c>
      <c r="N35" s="1" t="n">
        <v>0</v>
      </c>
      <c r="O35" s="1" t="n">
        <v>37</v>
      </c>
      <c r="P35" s="2" t="n">
        <v>-1</v>
      </c>
      <c r="Q35" s="1" t="n">
        <v>2</v>
      </c>
      <c r="R35" s="1" t="n">
        <v>3</v>
      </c>
      <c r="S35" s="1" t="n">
        <v>4</v>
      </c>
      <c r="T35" s="1" t="n">
        <v>0</v>
      </c>
      <c r="U35" s="1" t="n">
        <v>11</v>
      </c>
      <c r="V35" s="1" t="n">
        <v>-2.271605015</v>
      </c>
      <c r="W35" s="1" t="n">
        <v>7.42857142857143</v>
      </c>
      <c r="X35" s="1" t="n">
        <v>0</v>
      </c>
      <c r="Y35" s="2" t="n">
        <v>45</v>
      </c>
      <c r="Z35" s="2" t="n">
        <v>40</v>
      </c>
      <c r="AA35" s="2" t="n">
        <v>39</v>
      </c>
      <c r="AB35" s="2" t="n">
        <v>100</v>
      </c>
      <c r="AC35" s="2" t="n">
        <v>62</v>
      </c>
      <c r="AD35" s="2" t="n">
        <v>36</v>
      </c>
      <c r="AE35" s="2" t="n">
        <v>14</v>
      </c>
      <c r="AF35" s="2" t="n">
        <v>8</v>
      </c>
      <c r="AG35" s="2" t="n">
        <v>28</v>
      </c>
      <c r="AH35" s="2" t="n">
        <v>21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</row>
    <row r="36" customFormat="false" ht="12.75" hidden="false" customHeight="false" outlineLevel="0" collapsed="false">
      <c r="A36" s="1" t="s">
        <v>80</v>
      </c>
      <c r="B36" s="2" t="n">
        <v>52</v>
      </c>
      <c r="C36" s="2" t="n">
        <v>75</v>
      </c>
      <c r="D36" s="2" t="n">
        <v>2</v>
      </c>
      <c r="E36" s="1" t="n">
        <v>104.42</v>
      </c>
      <c r="F36" s="1" t="n">
        <v>105.32</v>
      </c>
      <c r="G36" s="1" t="n">
        <v>103.3</v>
      </c>
      <c r="H36" s="2" t="n">
        <v>115</v>
      </c>
      <c r="I36" s="1" t="n">
        <v>69</v>
      </c>
      <c r="J36" s="1" t="n">
        <v>2</v>
      </c>
      <c r="K36" s="1" t="n">
        <v>0</v>
      </c>
      <c r="L36" s="1" t="n">
        <v>163</v>
      </c>
      <c r="M36" s="1" t="n">
        <v>0</v>
      </c>
      <c r="N36" s="1" t="n">
        <v>0</v>
      </c>
      <c r="O36" s="1" t="n">
        <v>22</v>
      </c>
      <c r="P36" s="2" t="n">
        <v>-1</v>
      </c>
      <c r="Q36" s="1" t="n">
        <v>6</v>
      </c>
      <c r="R36" s="1" t="n">
        <v>1</v>
      </c>
      <c r="S36" s="1" t="n">
        <v>6</v>
      </c>
      <c r="T36" s="1" t="n">
        <v>0</v>
      </c>
      <c r="U36" s="1" t="n">
        <v>12</v>
      </c>
      <c r="V36" s="1" t="n">
        <v>-4</v>
      </c>
      <c r="W36" s="1" t="n">
        <v>1.19047619047619</v>
      </c>
      <c r="X36" s="1" t="n">
        <v>0</v>
      </c>
      <c r="Y36" s="2" t="n">
        <v>45</v>
      </c>
      <c r="Z36" s="2" t="n">
        <v>40</v>
      </c>
      <c r="AA36" s="2" t="n">
        <v>30</v>
      </c>
      <c r="AB36" s="2" t="n">
        <v>72</v>
      </c>
      <c r="AC36" s="2" t="n">
        <v>44</v>
      </c>
      <c r="AD36" s="2" t="n">
        <v>21</v>
      </c>
      <c r="AE36" s="2" t="n">
        <v>26</v>
      </c>
      <c r="AF36" s="2" t="n">
        <v>7</v>
      </c>
      <c r="AG36" s="2" t="n">
        <v>25</v>
      </c>
      <c r="AH36" s="2" t="n">
        <v>19</v>
      </c>
      <c r="AI36" s="1" t="n">
        <v>0</v>
      </c>
      <c r="AJ36" s="1" t="n">
        <v>0</v>
      </c>
      <c r="AK36" s="1" t="n">
        <v>1</v>
      </c>
      <c r="AL36" s="1" t="n">
        <v>1</v>
      </c>
      <c r="AM36" s="1" t="n">
        <v>0</v>
      </c>
      <c r="AN36" s="1" t="n">
        <v>0</v>
      </c>
      <c r="AO36" s="1" t="n">
        <v>0</v>
      </c>
      <c r="AP36" s="1" t="n">
        <v>1</v>
      </c>
      <c r="AQ36" s="1" t="n">
        <v>1</v>
      </c>
      <c r="AR36" s="1" t="n">
        <v>0</v>
      </c>
      <c r="AS36" s="1" t="n">
        <v>0</v>
      </c>
      <c r="AT36" s="1" t="n">
        <v>0</v>
      </c>
    </row>
    <row r="37" customFormat="false" ht="12.75" hidden="false" customHeight="false" outlineLevel="0" collapsed="false">
      <c r="A37" s="1" t="s">
        <v>81</v>
      </c>
      <c r="B37" s="2" t="n">
        <v>57</v>
      </c>
      <c r="C37" s="2" t="n">
        <v>45</v>
      </c>
      <c r="D37" s="2" t="n">
        <v>1</v>
      </c>
      <c r="E37" s="1" t="n">
        <v>115.2</v>
      </c>
      <c r="F37" s="1" t="n">
        <v>118.9</v>
      </c>
      <c r="G37" s="1" t="n">
        <v>109.25</v>
      </c>
      <c r="H37" s="2" t="n">
        <v>116</v>
      </c>
      <c r="I37" s="1" t="n">
        <v>36</v>
      </c>
      <c r="J37" s="1" t="n">
        <v>0</v>
      </c>
      <c r="K37" s="1" t="n">
        <v>0</v>
      </c>
      <c r="L37" s="1" t="n">
        <v>91</v>
      </c>
      <c r="M37" s="1" t="n">
        <v>0</v>
      </c>
      <c r="N37" s="1" t="n">
        <v>0</v>
      </c>
      <c r="O37" s="1" t="n">
        <v>35</v>
      </c>
      <c r="P37" s="2" t="n">
        <v>1</v>
      </c>
      <c r="Q37" s="1" t="n">
        <v>24</v>
      </c>
      <c r="R37" s="1" t="n">
        <v>3</v>
      </c>
      <c r="S37" s="1" t="n">
        <v>6</v>
      </c>
      <c r="T37" s="1" t="n">
        <v>1</v>
      </c>
      <c r="U37" s="1" t="n">
        <v>14</v>
      </c>
      <c r="V37" s="1" t="n">
        <v>-2.660714388</v>
      </c>
      <c r="W37" s="1" t="n">
        <v>1.33333333333333</v>
      </c>
      <c r="X37" s="1" t="n">
        <v>0</v>
      </c>
      <c r="Y37" s="2" t="n">
        <v>45</v>
      </c>
      <c r="Z37" s="2" t="n">
        <v>43</v>
      </c>
      <c r="AA37" s="2" t="n">
        <v>28</v>
      </c>
      <c r="AB37" s="2" t="n">
        <v>91</v>
      </c>
      <c r="AC37" s="2" t="n">
        <v>65</v>
      </c>
      <c r="AD37" s="2" t="n">
        <v>33</v>
      </c>
      <c r="AE37" s="2" t="n">
        <v>9</v>
      </c>
      <c r="AF37" s="2" t="n">
        <v>6</v>
      </c>
      <c r="AG37" s="2" t="n">
        <v>26</v>
      </c>
      <c r="AH37" s="2" t="n">
        <v>2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1</v>
      </c>
      <c r="AP37" s="1" t="n">
        <v>0</v>
      </c>
      <c r="AQ37" s="1" t="n">
        <v>0</v>
      </c>
      <c r="AR37" s="1" t="n">
        <v>0</v>
      </c>
      <c r="AS37" s="1" t="n">
        <v>1</v>
      </c>
      <c r="AT37" s="1" t="n">
        <v>0</v>
      </c>
    </row>
    <row r="38" customFormat="false" ht="12.75" hidden="false" customHeight="false" outlineLevel="0" collapsed="false">
      <c r="A38" s="1" t="s">
        <v>82</v>
      </c>
      <c r="B38" s="2" t="n">
        <v>41</v>
      </c>
      <c r="C38" s="2" t="n">
        <v>40</v>
      </c>
      <c r="D38" s="2" t="n">
        <v>1</v>
      </c>
      <c r="E38" s="1" t="n">
        <v>101.34</v>
      </c>
      <c r="F38" s="1" t="n">
        <v>101.44</v>
      </c>
      <c r="G38" s="1" t="n">
        <v>101.6</v>
      </c>
      <c r="H38" s="2" t="n">
        <v>109</v>
      </c>
      <c r="I38" s="1" t="n">
        <v>45</v>
      </c>
      <c r="J38" s="1" t="n">
        <v>0</v>
      </c>
      <c r="K38" s="1" t="n">
        <v>0</v>
      </c>
      <c r="L38" s="1" t="n">
        <v>96</v>
      </c>
      <c r="M38" s="1" t="n">
        <v>0</v>
      </c>
      <c r="N38" s="1" t="n">
        <v>0</v>
      </c>
      <c r="O38" s="1" t="n">
        <v>36</v>
      </c>
      <c r="P38" s="2" t="n">
        <v>1</v>
      </c>
      <c r="Q38" s="1" t="n">
        <v>9</v>
      </c>
      <c r="R38" s="1" t="e">
        <f aca="false"/>
        <v>#NULL!</v>
      </c>
      <c r="S38" s="1" t="n">
        <v>3</v>
      </c>
      <c r="T38" s="1" t="n">
        <v>0</v>
      </c>
      <c r="U38" s="1" t="n">
        <v>17</v>
      </c>
      <c r="V38" s="1" t="n">
        <v>-5.28000021</v>
      </c>
      <c r="W38" s="1" t="n">
        <v>4.5</v>
      </c>
      <c r="X38" s="1" t="n">
        <v>0</v>
      </c>
      <c r="Y38" s="2" t="n">
        <v>45</v>
      </c>
      <c r="Z38" s="2" t="n">
        <v>40</v>
      </c>
      <c r="AA38" s="2" t="n">
        <v>24</v>
      </c>
      <c r="AB38" s="2" t="n">
        <v>112</v>
      </c>
      <c r="AC38" s="2" t="n">
        <v>88</v>
      </c>
      <c r="AD38" s="2" t="n">
        <v>44</v>
      </c>
      <c r="AE38" s="2" t="n">
        <v>25</v>
      </c>
      <c r="AF38" s="2" t="n">
        <v>7</v>
      </c>
      <c r="AG38" s="2" t="n">
        <v>25</v>
      </c>
      <c r="AH38" s="2" t="n">
        <v>18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1</v>
      </c>
      <c r="AT38" s="1" t="n">
        <v>0</v>
      </c>
    </row>
    <row r="39" customFormat="false" ht="12.75" hidden="false" customHeight="false" outlineLevel="0" collapsed="false">
      <c r="A39" s="1" t="s">
        <v>83</v>
      </c>
      <c r="B39" s="2" t="n">
        <v>43</v>
      </c>
      <c r="C39" s="2" t="n">
        <v>180</v>
      </c>
      <c r="D39" s="2" t="n">
        <v>1</v>
      </c>
      <c r="E39" s="1" t="n">
        <v>110.58</v>
      </c>
      <c r="F39" s="1" t="n">
        <v>113.08</v>
      </c>
      <c r="G39" s="1" t="n">
        <v>106.7</v>
      </c>
      <c r="H39" s="2" t="n">
        <v>125</v>
      </c>
      <c r="I39" s="1" t="n">
        <v>35</v>
      </c>
      <c r="J39" s="1" t="n">
        <v>0</v>
      </c>
      <c r="K39" s="1" t="n">
        <v>0</v>
      </c>
      <c r="L39" s="1" t="n">
        <v>58</v>
      </c>
      <c r="M39" s="1" t="n">
        <v>0</v>
      </c>
      <c r="N39" s="1" t="n">
        <v>0</v>
      </c>
      <c r="O39" s="1" t="n">
        <v>51</v>
      </c>
      <c r="P39" s="2" t="n">
        <v>-1</v>
      </c>
      <c r="Q39" s="1" t="n">
        <v>0</v>
      </c>
      <c r="R39" s="1" t="e">
        <f aca="false"/>
        <v>#NULL!</v>
      </c>
      <c r="S39" s="1" t="n">
        <v>6</v>
      </c>
      <c r="T39" s="1" t="n">
        <v>3</v>
      </c>
      <c r="U39" s="1" t="n">
        <v>15</v>
      </c>
      <c r="V39" s="1" t="n">
        <v>-8.194285393</v>
      </c>
      <c r="W39" s="1" t="n">
        <v>2.71428571428571</v>
      </c>
      <c r="X39" s="1" t="n">
        <v>0</v>
      </c>
      <c r="Y39" s="2" t="n">
        <v>45</v>
      </c>
      <c r="Z39" s="2" t="n">
        <v>44</v>
      </c>
      <c r="AA39" s="2" t="n">
        <v>36</v>
      </c>
      <c r="AB39" s="2" t="n">
        <v>104</v>
      </c>
      <c r="AC39" s="2" t="n">
        <v>71</v>
      </c>
      <c r="AD39" s="2" t="n">
        <v>34</v>
      </c>
      <c r="AE39" s="2" t="n">
        <v>14</v>
      </c>
      <c r="AF39" s="2" t="n">
        <v>6</v>
      </c>
      <c r="AG39" s="2" t="n">
        <v>24</v>
      </c>
      <c r="AH39" s="2" t="n">
        <v>18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</row>
    <row r="40" customFormat="false" ht="12.75" hidden="false" customHeight="false" outlineLevel="0" collapsed="false">
      <c r="A40" s="1" t="s">
        <v>84</v>
      </c>
      <c r="B40" s="2" t="n">
        <v>67</v>
      </c>
      <c r="C40" s="2" t="n">
        <v>570</v>
      </c>
      <c r="D40" s="2" t="n">
        <v>1</v>
      </c>
      <c r="E40" s="1" t="n">
        <v>89.02</v>
      </c>
      <c r="F40" s="1" t="n">
        <v>85.92</v>
      </c>
      <c r="G40" s="1" t="n">
        <v>94.8</v>
      </c>
      <c r="H40" s="2" t="n">
        <v>81</v>
      </c>
      <c r="I40" s="1" t="n">
        <v>40</v>
      </c>
      <c r="J40" s="1" t="n">
        <v>0</v>
      </c>
      <c r="K40" s="1" t="n">
        <v>0</v>
      </c>
      <c r="L40" s="1" t="n">
        <v>150</v>
      </c>
      <c r="M40" s="1" t="n">
        <v>1</v>
      </c>
      <c r="N40" s="1" t="n">
        <v>0</v>
      </c>
      <c r="O40" s="1" t="n">
        <v>33</v>
      </c>
      <c r="P40" s="2" t="n">
        <v>-1</v>
      </c>
      <c r="Q40" s="1" t="n">
        <v>21</v>
      </c>
      <c r="R40" s="1" t="e">
        <f aca="false"/>
        <v>#NULL!</v>
      </c>
      <c r="S40" s="1" t="n">
        <v>4</v>
      </c>
      <c r="T40" s="1" t="n">
        <v>0</v>
      </c>
      <c r="U40" s="1" t="n">
        <v>18</v>
      </c>
      <c r="V40" s="1" t="n">
        <v>-11.07333374</v>
      </c>
      <c r="W40" s="1" t="n">
        <v>7.125</v>
      </c>
      <c r="X40" s="1" t="n">
        <v>0</v>
      </c>
      <c r="Y40" s="2" t="n">
        <v>45</v>
      </c>
      <c r="Z40" s="2" t="n">
        <v>29</v>
      </c>
      <c r="AA40" s="2" t="n">
        <v>7</v>
      </c>
      <c r="AB40" s="2" t="n">
        <v>75</v>
      </c>
      <c r="AC40" s="2" t="n">
        <v>63</v>
      </c>
      <c r="AD40" s="2" t="n">
        <v>21</v>
      </c>
      <c r="AE40" s="2" t="n">
        <v>28</v>
      </c>
      <c r="AF40" s="2" t="n">
        <v>0</v>
      </c>
      <c r="AG40" s="2" t="n">
        <v>4</v>
      </c>
      <c r="AH40" s="2" t="n">
        <v>4</v>
      </c>
      <c r="AI40" s="1" t="n">
        <v>1</v>
      </c>
      <c r="AJ40" s="1" t="n">
        <v>0</v>
      </c>
      <c r="AK40" s="1" t="n">
        <v>0</v>
      </c>
      <c r="AL40" s="1" t="n">
        <v>0</v>
      </c>
      <c r="AM40" s="1" t="n">
        <v>1</v>
      </c>
      <c r="AN40" s="1" t="n">
        <v>0</v>
      </c>
      <c r="AO40" s="1" t="n">
        <v>1</v>
      </c>
      <c r="AP40" s="1" t="n">
        <v>1</v>
      </c>
      <c r="AQ40" s="1" t="n">
        <v>0</v>
      </c>
      <c r="AR40" s="1" t="n">
        <v>0</v>
      </c>
      <c r="AS40" s="1" t="n">
        <v>0</v>
      </c>
      <c r="AT40" s="1" t="n">
        <v>1</v>
      </c>
    </row>
    <row r="41" customFormat="false" ht="12.75" hidden="false" customHeight="false" outlineLevel="0" collapsed="false">
      <c r="A41" s="1" t="s">
        <v>85</v>
      </c>
      <c r="B41" s="2" t="n">
        <v>65</v>
      </c>
      <c r="C41" s="2" t="n">
        <v>15</v>
      </c>
      <c r="D41" s="2" t="n">
        <v>1</v>
      </c>
      <c r="E41" s="1" t="n">
        <v>110.58</v>
      </c>
      <c r="F41" s="1" t="n">
        <v>113.08</v>
      </c>
      <c r="G41" s="1" t="n">
        <v>106.7</v>
      </c>
      <c r="H41" s="2" t="n">
        <v>122</v>
      </c>
      <c r="I41" s="1" t="n">
        <v>30</v>
      </c>
      <c r="J41" s="1" t="n">
        <v>0</v>
      </c>
      <c r="K41" s="1" t="n">
        <v>0</v>
      </c>
      <c r="L41" s="1" t="n">
        <v>100</v>
      </c>
      <c r="M41" s="1" t="n">
        <v>3</v>
      </c>
      <c r="N41" s="1" t="n">
        <v>0</v>
      </c>
      <c r="O41" s="1" t="n">
        <v>37</v>
      </c>
      <c r="P41" s="2" t="n">
        <v>-1</v>
      </c>
      <c r="Q41" s="1" t="n">
        <v>4</v>
      </c>
      <c r="R41" s="1" t="n">
        <v>4</v>
      </c>
      <c r="S41" s="1" t="n">
        <v>3</v>
      </c>
      <c r="T41" s="1" t="n">
        <v>0</v>
      </c>
      <c r="U41" s="1" t="n">
        <v>21</v>
      </c>
      <c r="V41" s="1" t="n">
        <v>-10.57868004</v>
      </c>
      <c r="W41" s="1" t="n">
        <v>2.375</v>
      </c>
      <c r="X41" s="1" t="n">
        <v>0</v>
      </c>
      <c r="Y41" s="2" t="n">
        <v>45</v>
      </c>
      <c r="Z41" s="2" t="n">
        <v>43</v>
      </c>
      <c r="AA41" s="2" t="n">
        <v>34</v>
      </c>
      <c r="AB41" s="2" t="n">
        <v>102</v>
      </c>
      <c r="AC41" s="2" t="n">
        <v>83</v>
      </c>
      <c r="AD41" s="2" t="n">
        <v>33</v>
      </c>
      <c r="AE41" s="2" t="n">
        <v>19</v>
      </c>
      <c r="AF41" s="2" t="n">
        <v>10</v>
      </c>
      <c r="AG41" s="2" t="n">
        <v>76</v>
      </c>
      <c r="AH41" s="2" t="n">
        <v>66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1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</row>
    <row r="42" customFormat="false" ht="12.75" hidden="false" customHeight="false" outlineLevel="0" collapsed="false">
      <c r="A42" s="1" t="s">
        <v>86</v>
      </c>
      <c r="B42" s="2" t="n">
        <v>33</v>
      </c>
      <c r="C42" s="2" t="n">
        <v>60</v>
      </c>
      <c r="D42" s="2" t="n">
        <v>2</v>
      </c>
      <c r="E42" s="1" t="n">
        <v>107.5</v>
      </c>
      <c r="F42" s="1" t="n">
        <v>109.2</v>
      </c>
      <c r="G42" s="1" t="n">
        <v>105</v>
      </c>
      <c r="H42" s="2" t="n">
        <v>131</v>
      </c>
      <c r="I42" s="1" t="n">
        <v>23</v>
      </c>
      <c r="J42" s="1" t="n">
        <v>0</v>
      </c>
      <c r="K42" s="1" t="n">
        <v>0</v>
      </c>
      <c r="L42" s="1" t="n">
        <v>52</v>
      </c>
      <c r="M42" s="1" t="n">
        <v>0</v>
      </c>
      <c r="N42" s="1" t="n">
        <v>0</v>
      </c>
      <c r="O42" s="1" t="n">
        <v>40</v>
      </c>
      <c r="P42" s="2" t="n">
        <v>-1</v>
      </c>
      <c r="Q42" s="1" t="n">
        <v>2</v>
      </c>
      <c r="R42" s="1" t="n">
        <v>4</v>
      </c>
      <c r="S42" s="1" t="n">
        <v>5</v>
      </c>
      <c r="T42" s="1" t="n">
        <v>2</v>
      </c>
      <c r="U42" s="1" t="n">
        <v>17</v>
      </c>
      <c r="V42" s="1" t="n">
        <v>18.01546478</v>
      </c>
      <c r="W42" s="1" t="n">
        <v>3.85714285714286</v>
      </c>
      <c r="X42" s="1" t="n">
        <v>0</v>
      </c>
      <c r="Y42" s="2" t="n">
        <v>45</v>
      </c>
      <c r="Z42" s="2" t="n">
        <v>43</v>
      </c>
      <c r="AA42" s="2" t="n">
        <v>43</v>
      </c>
      <c r="AB42" s="2" t="n">
        <v>107</v>
      </c>
      <c r="AC42" s="2" t="n">
        <v>87</v>
      </c>
      <c r="AD42" s="2" t="n">
        <v>66</v>
      </c>
      <c r="AE42" s="2" t="n">
        <v>20</v>
      </c>
      <c r="AF42" s="2" t="n">
        <v>5</v>
      </c>
      <c r="AG42" s="2" t="n">
        <v>74</v>
      </c>
      <c r="AH42" s="2" t="n">
        <v>69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</row>
    <row r="43" customFormat="false" ht="12.75" hidden="false" customHeight="false" outlineLevel="0" collapsed="false">
      <c r="A43" s="1" t="s">
        <v>87</v>
      </c>
      <c r="B43" s="2" t="n">
        <v>61</v>
      </c>
      <c r="C43" s="2" t="n">
        <v>60</v>
      </c>
      <c r="D43" s="2" t="n">
        <v>1</v>
      </c>
      <c r="E43" s="1" t="n">
        <v>113.66</v>
      </c>
      <c r="F43" s="1" t="n">
        <v>116.96</v>
      </c>
      <c r="G43" s="1" t="n">
        <v>108.4</v>
      </c>
      <c r="H43" s="2" t="n">
        <v>121</v>
      </c>
      <c r="I43" s="1" t="n">
        <v>39</v>
      </c>
      <c r="J43" s="1" t="n">
        <v>0</v>
      </c>
      <c r="K43" s="1" t="n">
        <v>0</v>
      </c>
      <c r="L43" s="1" t="n">
        <v>77</v>
      </c>
      <c r="M43" s="1" t="n">
        <v>0</v>
      </c>
      <c r="N43" s="1" t="n">
        <v>0</v>
      </c>
      <c r="O43" s="1" t="n">
        <v>41</v>
      </c>
      <c r="P43" s="2" t="n">
        <v>-1</v>
      </c>
      <c r="Q43" s="1" t="n">
        <v>7</v>
      </c>
      <c r="R43" s="1" t="n">
        <v>4</v>
      </c>
      <c r="S43" s="1" t="n">
        <v>3</v>
      </c>
      <c r="T43" s="1" t="n">
        <v>1</v>
      </c>
      <c r="U43" s="1" t="n">
        <v>16</v>
      </c>
      <c r="V43" s="1" t="n">
        <v>6.756249905</v>
      </c>
      <c r="W43" s="1" t="n">
        <v>3.78571428571429</v>
      </c>
      <c r="X43" s="1" t="n">
        <v>0</v>
      </c>
      <c r="Y43" s="2" t="n">
        <v>45</v>
      </c>
      <c r="Z43" s="2" t="n">
        <v>43</v>
      </c>
      <c r="AA43" s="2" t="n">
        <v>33</v>
      </c>
      <c r="AB43" s="2" t="n">
        <v>83</v>
      </c>
      <c r="AC43" s="2" t="n">
        <v>65</v>
      </c>
      <c r="AD43" s="2" t="n">
        <v>41</v>
      </c>
      <c r="AE43" s="2" t="n">
        <v>19</v>
      </c>
      <c r="AF43" s="2" t="n">
        <v>1</v>
      </c>
      <c r="AG43" s="2" t="n">
        <v>4</v>
      </c>
      <c r="AH43" s="2" t="n">
        <v>3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1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</row>
    <row r="44" customFormat="false" ht="12.75" hidden="false" customHeight="false" outlineLevel="0" collapsed="false">
      <c r="A44" s="1" t="s">
        <v>88</v>
      </c>
      <c r="B44" s="2" t="n">
        <v>55</v>
      </c>
      <c r="C44" s="2" t="n">
        <v>20</v>
      </c>
      <c r="D44" s="2" t="n">
        <v>1</v>
      </c>
      <c r="E44" s="1" t="n">
        <v>87.48</v>
      </c>
      <c r="F44" s="1" t="n">
        <v>83.98</v>
      </c>
      <c r="G44" s="1" t="n">
        <v>93.95</v>
      </c>
      <c r="H44" s="2" t="n">
        <v>88</v>
      </c>
      <c r="I44" s="1" t="n">
        <v>54</v>
      </c>
      <c r="J44" s="1" t="n">
        <v>0</v>
      </c>
      <c r="K44" s="1" t="n">
        <v>2</v>
      </c>
      <c r="L44" s="1" t="n">
        <v>170</v>
      </c>
      <c r="M44" s="1" t="e">
        <f aca="false"/>
        <v>#NULL!</v>
      </c>
      <c r="N44" s="1" t="e">
        <f aca="false"/>
        <v>#NULL!</v>
      </c>
      <c r="O44" s="1" t="n">
        <v>45</v>
      </c>
      <c r="P44" s="2" t="n">
        <v>-1</v>
      </c>
      <c r="Q44" s="1" t="n">
        <v>13</v>
      </c>
      <c r="R44" s="1" t="n">
        <v>2</v>
      </c>
      <c r="S44" s="1" t="n">
        <v>5</v>
      </c>
      <c r="T44" s="1" t="n">
        <v>0</v>
      </c>
      <c r="U44" s="1" t="n">
        <v>18</v>
      </c>
      <c r="V44" s="1" t="n">
        <v>-14.21052647</v>
      </c>
      <c r="W44" s="1" t="n">
        <v>4.42105263157895</v>
      </c>
      <c r="X44" s="1" t="n">
        <v>0</v>
      </c>
      <c r="Y44" s="2" t="n">
        <v>45</v>
      </c>
      <c r="Z44" s="2" t="n">
        <v>23</v>
      </c>
      <c r="AA44" s="2" t="n">
        <v>20</v>
      </c>
      <c r="AB44" s="2" t="n">
        <v>92</v>
      </c>
      <c r="AC44" s="2" t="n">
        <v>48</v>
      </c>
      <c r="AD44" s="2" t="n">
        <v>15</v>
      </c>
      <c r="AE44" s="2" t="n">
        <v>29</v>
      </c>
      <c r="AF44" s="2" t="n">
        <v>5</v>
      </c>
      <c r="AG44" s="2" t="n">
        <v>35</v>
      </c>
      <c r="AH44" s="2" t="n">
        <v>3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1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1</v>
      </c>
    </row>
    <row r="45" customFormat="false" ht="12.75" hidden="false" customHeight="false" outlineLevel="0" collapsed="false">
      <c r="A45" s="1" t="s">
        <v>89</v>
      </c>
      <c r="B45" s="2" t="n">
        <v>56</v>
      </c>
      <c r="C45" s="2" t="n">
        <v>15</v>
      </c>
      <c r="D45" s="2" t="n">
        <v>1</v>
      </c>
      <c r="E45" s="1" t="n">
        <v>95.18</v>
      </c>
      <c r="F45" s="1" t="n">
        <v>93.68</v>
      </c>
      <c r="G45" s="1" t="n">
        <v>98.2</v>
      </c>
      <c r="H45" s="2" t="n">
        <v>93</v>
      </c>
      <c r="I45" s="1" t="n">
        <v>53</v>
      </c>
      <c r="J45" s="1" t="n">
        <v>1</v>
      </c>
      <c r="K45" s="1" t="n">
        <v>0</v>
      </c>
      <c r="L45" s="1" t="n">
        <v>187</v>
      </c>
      <c r="M45" s="1" t="n">
        <v>0</v>
      </c>
      <c r="N45" s="1" t="e">
        <f aca="false"/>
        <v>#NULL!</v>
      </c>
      <c r="O45" s="1" t="n">
        <v>27</v>
      </c>
      <c r="P45" s="2" t="n">
        <v>-1</v>
      </c>
      <c r="Q45" s="1" t="n">
        <v>2</v>
      </c>
      <c r="R45" s="1" t="n">
        <v>1</v>
      </c>
      <c r="S45" s="1" t="n">
        <v>4</v>
      </c>
      <c r="T45" s="1" t="n">
        <v>1</v>
      </c>
      <c r="U45" s="1" t="n">
        <v>14</v>
      </c>
      <c r="V45" s="1" t="n">
        <v>-5.473053932</v>
      </c>
      <c r="W45" s="1" t="n">
        <v>5.6875</v>
      </c>
      <c r="X45" s="1" t="n">
        <v>0</v>
      </c>
      <c r="Y45" s="2" t="n">
        <v>45</v>
      </c>
      <c r="Z45" s="2" t="n">
        <v>25</v>
      </c>
      <c r="AA45" s="2" t="n">
        <v>23</v>
      </c>
      <c r="AB45" s="2" t="n">
        <v>95</v>
      </c>
      <c r="AC45" s="2" t="n">
        <v>60</v>
      </c>
      <c r="AD45" s="2" t="n">
        <v>29</v>
      </c>
      <c r="AE45" s="2" t="n">
        <v>26</v>
      </c>
      <c r="AF45" s="2" t="n">
        <v>1</v>
      </c>
      <c r="AG45" s="2" t="n">
        <v>3</v>
      </c>
      <c r="AH45" s="2" t="n">
        <v>3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</row>
    <row r="46" customFormat="false" ht="12.75" hidden="false" customHeight="false" outlineLevel="0" collapsed="false">
      <c r="A46" s="1" t="s">
        <v>90</v>
      </c>
      <c r="B46" s="2" t="n">
        <v>32</v>
      </c>
      <c r="C46" s="2" t="n">
        <v>20</v>
      </c>
      <c r="D46" s="2" t="n">
        <v>1</v>
      </c>
      <c r="E46" s="1" t="n">
        <v>113.66</v>
      </c>
      <c r="F46" s="1" t="n">
        <v>116.96</v>
      </c>
      <c r="G46" s="1" t="n">
        <v>108.4</v>
      </c>
      <c r="H46" s="2" t="n">
        <v>131</v>
      </c>
      <c r="I46" s="1" t="n">
        <v>30</v>
      </c>
      <c r="J46" s="1" t="n">
        <v>1</v>
      </c>
      <c r="K46" s="1" t="n">
        <v>0</v>
      </c>
      <c r="L46" s="1" t="n">
        <v>41</v>
      </c>
      <c r="M46" s="1" t="n">
        <v>0</v>
      </c>
      <c r="N46" s="1" t="n">
        <v>0</v>
      </c>
      <c r="O46" s="1" t="n">
        <v>29</v>
      </c>
      <c r="P46" s="2" t="n">
        <v>1</v>
      </c>
      <c r="Q46" s="1" t="n">
        <v>0</v>
      </c>
      <c r="R46" s="1" t="n">
        <v>4</v>
      </c>
      <c r="S46" s="1" t="n">
        <v>5</v>
      </c>
      <c r="T46" s="1" t="n">
        <v>0</v>
      </c>
      <c r="U46" s="1" t="n">
        <v>18</v>
      </c>
      <c r="V46" s="1" t="n">
        <v>10.97297287</v>
      </c>
      <c r="W46" s="1" t="n">
        <v>5.64285714285714</v>
      </c>
      <c r="X46" s="1" t="n">
        <v>0</v>
      </c>
      <c r="Y46" s="2" t="n">
        <v>45</v>
      </c>
      <c r="Z46" s="2" t="n">
        <v>44</v>
      </c>
      <c r="AA46" s="2" t="n">
        <v>42</v>
      </c>
      <c r="AB46" s="2" t="n">
        <v>86</v>
      </c>
      <c r="AC46" s="2" t="n">
        <v>62</v>
      </c>
      <c r="AD46" s="2" t="n">
        <v>47</v>
      </c>
      <c r="AE46" s="2" t="n">
        <v>22</v>
      </c>
      <c r="AF46" s="2" t="n">
        <v>5</v>
      </c>
      <c r="AG46" s="2" t="n">
        <v>38</v>
      </c>
      <c r="AH46" s="2" t="n">
        <v>33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1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</row>
    <row r="47" customFormat="false" ht="12.75" hidden="false" customHeight="false" outlineLevel="0" collapsed="false">
      <c r="A47" s="1" t="s">
        <v>91</v>
      </c>
      <c r="B47" s="2" t="n">
        <v>47</v>
      </c>
      <c r="C47" s="2" t="n">
        <v>90</v>
      </c>
      <c r="D47" s="2" t="n">
        <v>1</v>
      </c>
      <c r="E47" s="1" t="n">
        <v>110.58</v>
      </c>
      <c r="F47" s="1" t="n">
        <v>113.08</v>
      </c>
      <c r="G47" s="1" t="n">
        <v>106.7</v>
      </c>
      <c r="H47" s="2" t="n">
        <v>131</v>
      </c>
      <c r="I47" s="1" t="n">
        <v>32</v>
      </c>
      <c r="J47" s="1" t="n">
        <v>0</v>
      </c>
      <c r="K47" s="1" t="n">
        <v>0</v>
      </c>
      <c r="L47" s="1" t="n">
        <v>60</v>
      </c>
      <c r="M47" s="1" t="n">
        <v>0</v>
      </c>
      <c r="N47" s="1" t="n">
        <v>0</v>
      </c>
      <c r="O47" s="1" t="n">
        <v>31</v>
      </c>
      <c r="P47" s="2" t="n">
        <v>-1</v>
      </c>
      <c r="Q47" s="1" t="n">
        <v>7</v>
      </c>
      <c r="R47" s="1" t="e">
        <f aca="false"/>
        <v>#NULL!</v>
      </c>
      <c r="S47" s="1" t="n">
        <v>5</v>
      </c>
      <c r="T47" s="1" t="n">
        <v>0</v>
      </c>
      <c r="U47" s="1" t="n">
        <v>16</v>
      </c>
      <c r="V47" s="1" t="n">
        <v>2.86781621</v>
      </c>
      <c r="W47" s="1" t="n">
        <v>2.33333333333333</v>
      </c>
      <c r="X47" s="1" t="n">
        <v>0</v>
      </c>
      <c r="Y47" s="2" t="n">
        <v>45</v>
      </c>
      <c r="Z47" s="2" t="n">
        <v>45</v>
      </c>
      <c r="AA47" s="2" t="n">
        <v>41</v>
      </c>
      <c r="AB47" s="2" t="n">
        <v>87</v>
      </c>
      <c r="AC47" s="2" t="n">
        <v>75</v>
      </c>
      <c r="AD47" s="2" t="n">
        <v>41</v>
      </c>
      <c r="AE47" s="2" t="n">
        <v>24</v>
      </c>
      <c r="AF47" s="2" t="n">
        <v>7</v>
      </c>
      <c r="AG47" s="2" t="n">
        <v>72</v>
      </c>
      <c r="AH47" s="2" t="n">
        <v>65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1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</row>
    <row r="48" customFormat="false" ht="12.75" hidden="false" customHeight="false" outlineLevel="0" collapsed="false">
      <c r="A48" s="1" t="s">
        <v>92</v>
      </c>
      <c r="B48" s="2" t="n">
        <v>46</v>
      </c>
      <c r="C48" s="2" t="n">
        <v>5</v>
      </c>
      <c r="D48" s="2" t="n">
        <v>1</v>
      </c>
      <c r="E48" s="1" t="n">
        <v>109.04</v>
      </c>
      <c r="F48" s="1" t="n">
        <v>111.14</v>
      </c>
      <c r="G48" s="1" t="n">
        <v>105.85</v>
      </c>
      <c r="H48" s="2" t="n">
        <v>104</v>
      </c>
      <c r="I48" s="1" t="n">
        <v>31</v>
      </c>
      <c r="J48" s="1" t="n">
        <v>1</v>
      </c>
      <c r="K48" s="1" t="n">
        <v>0</v>
      </c>
      <c r="L48" s="1" t="n">
        <v>60</v>
      </c>
      <c r="M48" s="1" t="n">
        <v>0</v>
      </c>
      <c r="N48" s="1" t="n">
        <v>0</v>
      </c>
      <c r="O48" s="1" t="n">
        <v>39</v>
      </c>
      <c r="P48" s="2" t="n">
        <v>1</v>
      </c>
      <c r="Q48" s="1" t="n">
        <v>20</v>
      </c>
      <c r="R48" s="1" t="n">
        <v>1</v>
      </c>
      <c r="S48" s="1" t="n">
        <v>5</v>
      </c>
      <c r="T48" s="1" t="n">
        <v>4</v>
      </c>
      <c r="U48" s="1" t="n">
        <v>18</v>
      </c>
      <c r="V48" s="1" t="n">
        <v>-7.516483307</v>
      </c>
      <c r="W48" s="1" t="n">
        <v>7.42857142857143</v>
      </c>
      <c r="X48" s="1" t="n">
        <v>0</v>
      </c>
      <c r="Y48" s="2" t="n">
        <v>45</v>
      </c>
      <c r="Z48" s="2" t="n">
        <v>44</v>
      </c>
      <c r="AA48" s="2" t="n">
        <v>15</v>
      </c>
      <c r="AB48" s="2" t="n">
        <v>102</v>
      </c>
      <c r="AC48" s="2" t="n">
        <v>68</v>
      </c>
      <c r="AD48" s="2" t="n">
        <v>31</v>
      </c>
      <c r="AE48" s="2" t="n">
        <v>25</v>
      </c>
      <c r="AF48" s="2" t="n">
        <v>5</v>
      </c>
      <c r="AG48" s="2" t="n">
        <v>52</v>
      </c>
      <c r="AH48" s="2" t="n">
        <v>47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1</v>
      </c>
      <c r="AS48" s="1" t="n">
        <v>0</v>
      </c>
      <c r="AT48" s="1" t="n">
        <v>1</v>
      </c>
    </row>
    <row r="49" customFormat="false" ht="12.75" hidden="false" customHeight="false" outlineLevel="0" collapsed="false">
      <c r="A49" s="1" t="s">
        <v>93</v>
      </c>
      <c r="B49" s="2" t="n">
        <v>42</v>
      </c>
      <c r="C49" s="2" t="n">
        <v>60</v>
      </c>
      <c r="D49" s="2" t="n">
        <v>1</v>
      </c>
      <c r="E49" s="1" t="n">
        <v>109.04</v>
      </c>
      <c r="F49" s="1" t="n">
        <v>111.14</v>
      </c>
      <c r="G49" s="1" t="n">
        <v>105.85</v>
      </c>
      <c r="H49" s="2" t="n">
        <v>124</v>
      </c>
      <c r="I49" s="1" t="n">
        <v>26</v>
      </c>
      <c r="J49" s="1" t="n">
        <v>0</v>
      </c>
      <c r="K49" s="1" t="n">
        <v>0</v>
      </c>
      <c r="L49" s="1" t="n">
        <v>55</v>
      </c>
      <c r="M49" s="1" t="n">
        <v>0</v>
      </c>
      <c r="N49" s="1" t="n">
        <v>1</v>
      </c>
      <c r="O49" s="1" t="n">
        <v>43</v>
      </c>
      <c r="P49" s="2" t="n">
        <v>-1</v>
      </c>
      <c r="Q49" s="1" t="n">
        <v>0</v>
      </c>
      <c r="R49" s="1" t="n">
        <v>3</v>
      </c>
      <c r="S49" s="1" t="n">
        <v>3</v>
      </c>
      <c r="T49" s="1" t="n">
        <v>0</v>
      </c>
      <c r="U49" s="1" t="n">
        <v>14</v>
      </c>
      <c r="V49" s="1" t="n">
        <v>-4.271605015</v>
      </c>
      <c r="W49" s="1" t="n">
        <v>3.07142857142857</v>
      </c>
      <c r="X49" s="1" t="n">
        <v>0</v>
      </c>
      <c r="Y49" s="2" t="n">
        <v>45</v>
      </c>
      <c r="Z49" s="2" t="n">
        <v>44</v>
      </c>
      <c r="AA49" s="2" t="n">
        <v>35</v>
      </c>
      <c r="AB49" s="2" t="n">
        <v>100</v>
      </c>
      <c r="AC49" s="2" t="n">
        <v>62</v>
      </c>
      <c r="AD49" s="2" t="n">
        <v>34</v>
      </c>
      <c r="AE49" s="2" t="n">
        <v>20</v>
      </c>
      <c r="AF49" s="2" t="n">
        <v>7</v>
      </c>
      <c r="AG49" s="2" t="n">
        <v>30</v>
      </c>
      <c r="AH49" s="2" t="n">
        <v>23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</row>
    <row r="50" customFormat="false" ht="12.75" hidden="false" customHeight="false" outlineLevel="0" collapsed="false">
      <c r="A50" s="1" t="s">
        <v>94</v>
      </c>
      <c r="B50" s="2" t="n">
        <v>32</v>
      </c>
      <c r="C50" s="2" t="n">
        <v>15</v>
      </c>
      <c r="D50" s="2" t="n">
        <v>1</v>
      </c>
      <c r="E50" s="1" t="n">
        <v>109.04</v>
      </c>
      <c r="F50" s="1" t="n">
        <v>111.14</v>
      </c>
      <c r="G50" s="1" t="n">
        <v>105.85</v>
      </c>
      <c r="H50" s="2" t="n">
        <v>120</v>
      </c>
      <c r="I50" s="1" t="n">
        <v>21</v>
      </c>
      <c r="J50" s="1" t="n">
        <v>0</v>
      </c>
      <c r="K50" s="1" t="n">
        <v>0</v>
      </c>
      <c r="L50" s="1" t="n">
        <v>60</v>
      </c>
      <c r="M50" s="1" t="n">
        <v>0</v>
      </c>
      <c r="N50" s="1" t="n">
        <v>1</v>
      </c>
      <c r="O50" s="1" t="n">
        <v>38</v>
      </c>
      <c r="P50" s="2" t="n">
        <v>1</v>
      </c>
      <c r="Q50" s="1" t="n">
        <v>4</v>
      </c>
      <c r="R50" s="1" t="n">
        <v>1</v>
      </c>
      <c r="S50" s="1" t="n">
        <v>3</v>
      </c>
      <c r="T50" s="1" t="n">
        <v>0</v>
      </c>
      <c r="U50" s="1" t="n">
        <v>15</v>
      </c>
      <c r="V50" s="1" t="n">
        <v>-2.315789461</v>
      </c>
      <c r="W50" s="1" t="n">
        <v>4.14285714285714</v>
      </c>
      <c r="X50" s="1" t="n">
        <v>0</v>
      </c>
      <c r="Y50" s="2" t="n">
        <v>42</v>
      </c>
      <c r="Z50" s="2" t="n">
        <v>45</v>
      </c>
      <c r="AA50" s="2" t="n">
        <v>33</v>
      </c>
      <c r="AB50" s="2" t="n">
        <v>92</v>
      </c>
      <c r="AC50" s="2" t="n">
        <v>60</v>
      </c>
      <c r="AD50" s="2" t="n">
        <v>34</v>
      </c>
      <c r="AE50" s="2" t="n">
        <v>27</v>
      </c>
      <c r="AF50" s="2" t="n">
        <v>1</v>
      </c>
      <c r="AG50" s="2" t="n">
        <v>4</v>
      </c>
      <c r="AH50" s="2" t="n">
        <v>3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</row>
    <row r="51" customFormat="false" ht="12.75" hidden="false" customHeight="false" outlineLevel="0" collapsed="false">
      <c r="A51" s="1" t="s">
        <v>95</v>
      </c>
      <c r="B51" s="2" t="n">
        <v>41</v>
      </c>
      <c r="C51" s="2" t="n">
        <v>60</v>
      </c>
      <c r="D51" s="2" t="n">
        <v>2</v>
      </c>
      <c r="E51" s="1" t="n">
        <v>107.5</v>
      </c>
      <c r="F51" s="1" t="n">
        <v>109.2</v>
      </c>
      <c r="G51" s="1" t="n">
        <v>105</v>
      </c>
      <c r="H51" s="2" t="n">
        <v>119</v>
      </c>
      <c r="I51" s="1" t="n">
        <v>16</v>
      </c>
      <c r="J51" s="1" t="n">
        <v>0</v>
      </c>
      <c r="K51" s="1" t="n">
        <v>0</v>
      </c>
      <c r="L51" s="1" t="n">
        <v>58</v>
      </c>
      <c r="M51" s="1" t="n">
        <v>0</v>
      </c>
      <c r="N51" s="1" t="n">
        <v>0</v>
      </c>
      <c r="O51" s="1" t="n">
        <v>50</v>
      </c>
      <c r="P51" s="2" t="n">
        <v>-1</v>
      </c>
      <c r="Q51" s="1" t="n">
        <v>13</v>
      </c>
      <c r="R51" s="1" t="n">
        <v>4</v>
      </c>
      <c r="S51" s="1" t="n">
        <v>4</v>
      </c>
      <c r="T51" s="1" t="n">
        <v>0</v>
      </c>
      <c r="U51" s="1" t="n">
        <v>11</v>
      </c>
      <c r="V51" s="1" t="n">
        <v>-3.360975504</v>
      </c>
      <c r="W51" s="1" t="n">
        <v>5.28571428571429</v>
      </c>
      <c r="X51" s="1" t="n">
        <v>0</v>
      </c>
      <c r="Y51" s="2" t="n">
        <v>45</v>
      </c>
      <c r="Z51" s="2" t="n">
        <v>44</v>
      </c>
      <c r="AA51" s="2" t="n">
        <v>30</v>
      </c>
      <c r="AB51" s="2" t="n">
        <v>116</v>
      </c>
      <c r="AC51" s="2" t="n">
        <v>89</v>
      </c>
      <c r="AD51" s="2" t="n">
        <v>47</v>
      </c>
      <c r="AE51" s="2" t="n">
        <v>26</v>
      </c>
      <c r="AF51" s="2" t="n">
        <v>9</v>
      </c>
      <c r="AG51" s="2" t="n">
        <v>65</v>
      </c>
      <c r="AH51" s="2" t="n">
        <v>56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</row>
    <row r="52" customFormat="false" ht="12.75" hidden="false" customHeight="false" outlineLevel="0" collapsed="false">
      <c r="A52" s="1" t="s">
        <v>96</v>
      </c>
      <c r="B52" s="2" t="n">
        <v>47</v>
      </c>
      <c r="C52" s="2" t="n">
        <v>30</v>
      </c>
      <c r="D52" s="2" t="n">
        <v>1</v>
      </c>
      <c r="E52" s="1" t="n">
        <v>110.58</v>
      </c>
      <c r="F52" s="1" t="n">
        <v>113.08</v>
      </c>
      <c r="G52" s="1" t="n">
        <v>106.7</v>
      </c>
      <c r="H52" s="2" t="n">
        <v>132</v>
      </c>
      <c r="I52" s="1" t="n">
        <v>31</v>
      </c>
      <c r="J52" s="1" t="n">
        <v>0</v>
      </c>
      <c r="K52" s="1" t="n">
        <v>0</v>
      </c>
      <c r="L52" s="1" t="n">
        <v>42</v>
      </c>
      <c r="M52" s="1" t="n">
        <v>0</v>
      </c>
      <c r="N52" s="1" t="n">
        <v>0</v>
      </c>
      <c r="O52" s="1" t="n">
        <v>43</v>
      </c>
      <c r="P52" s="2" t="n">
        <v>1</v>
      </c>
      <c r="Q52" s="1" t="n">
        <v>11</v>
      </c>
      <c r="R52" s="1" t="n">
        <v>4</v>
      </c>
      <c r="S52" s="1" t="n">
        <v>6</v>
      </c>
      <c r="T52" s="1" t="n">
        <v>0</v>
      </c>
      <c r="U52" s="1" t="n">
        <v>14</v>
      </c>
      <c r="V52" s="1" t="n">
        <v>2.336633682</v>
      </c>
      <c r="W52" s="1" t="n">
        <v>4.64285714285714</v>
      </c>
      <c r="X52" s="1" t="n">
        <v>0</v>
      </c>
      <c r="Y52" s="2" t="n">
        <v>45</v>
      </c>
      <c r="Z52" s="2" t="n">
        <v>45</v>
      </c>
      <c r="AA52" s="2" t="n">
        <v>42</v>
      </c>
      <c r="AB52" s="2" t="n">
        <v>106</v>
      </c>
      <c r="AC52" s="2" t="n">
        <v>84</v>
      </c>
      <c r="AD52" s="2" t="n">
        <v>47</v>
      </c>
      <c r="AE52" s="2" t="n">
        <v>26</v>
      </c>
      <c r="AF52" s="2" t="n">
        <v>6</v>
      </c>
      <c r="AG52" s="2" t="n">
        <v>16</v>
      </c>
      <c r="AH52" s="2" t="n">
        <v>9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</row>
    <row r="53" customFormat="false" ht="12.75" hidden="false" customHeight="false" outlineLevel="0" collapsed="false">
      <c r="A53" s="1" t="s">
        <v>97</v>
      </c>
      <c r="B53" s="2" t="n">
        <v>65</v>
      </c>
      <c r="C53" s="2" t="n">
        <v>5</v>
      </c>
      <c r="D53" s="2" t="n">
        <v>1</v>
      </c>
      <c r="E53" s="1" t="n">
        <v>110.58</v>
      </c>
      <c r="F53" s="1" t="n">
        <v>113.08</v>
      </c>
      <c r="G53" s="1" t="n">
        <v>106.7</v>
      </c>
      <c r="H53" s="2" t="n">
        <v>108</v>
      </c>
      <c r="I53" s="1" t="n">
        <v>40</v>
      </c>
      <c r="J53" s="1" t="n">
        <v>2</v>
      </c>
      <c r="K53" s="1" t="n">
        <v>0</v>
      </c>
      <c r="L53" s="1" t="n">
        <v>103</v>
      </c>
      <c r="M53" s="1" t="n">
        <v>0</v>
      </c>
      <c r="N53" s="1" t="n">
        <v>0</v>
      </c>
      <c r="O53" s="1" t="n">
        <v>49</v>
      </c>
      <c r="P53" s="2" t="n">
        <v>-1</v>
      </c>
      <c r="Q53" s="1" t="n">
        <v>13</v>
      </c>
      <c r="R53" s="1" t="n">
        <v>2</v>
      </c>
      <c r="S53" s="1" t="n">
        <v>4</v>
      </c>
      <c r="T53" s="1" t="n">
        <v>4</v>
      </c>
      <c r="U53" s="1" t="n">
        <v>15</v>
      </c>
      <c r="V53" s="1" t="n">
        <v>-6.814371109</v>
      </c>
      <c r="W53" s="1" t="n">
        <v>8.86666666666667</v>
      </c>
      <c r="X53" s="1" t="n">
        <v>0</v>
      </c>
      <c r="Y53" s="2" t="n">
        <v>45</v>
      </c>
      <c r="Z53" s="2" t="n">
        <v>35</v>
      </c>
      <c r="AA53" s="2" t="n">
        <v>28</v>
      </c>
      <c r="AB53" s="2" t="n">
        <v>88</v>
      </c>
      <c r="AC53" s="2" t="n">
        <v>67</v>
      </c>
      <c r="AD53" s="2" t="n">
        <v>29</v>
      </c>
      <c r="AE53" s="2" t="n">
        <v>24</v>
      </c>
      <c r="AF53" s="2" t="n">
        <v>1</v>
      </c>
      <c r="AG53" s="2" t="n">
        <v>5</v>
      </c>
      <c r="AH53" s="2" t="n">
        <v>5</v>
      </c>
      <c r="AI53" s="1" t="n">
        <v>1</v>
      </c>
      <c r="AJ53" s="1" t="n">
        <v>1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1</v>
      </c>
      <c r="AP53" s="1" t="n">
        <v>0</v>
      </c>
      <c r="AQ53" s="1" t="n">
        <v>1</v>
      </c>
      <c r="AR53" s="1" t="n">
        <v>0</v>
      </c>
      <c r="AS53" s="1" t="n">
        <v>0</v>
      </c>
      <c r="AT53" s="1" t="n">
        <v>1</v>
      </c>
    </row>
    <row r="54" customFormat="false" ht="12.75" hidden="false" customHeight="false" outlineLevel="0" collapsed="false">
      <c r="A54" s="1" t="s">
        <v>98</v>
      </c>
      <c r="B54" s="2" t="n">
        <v>28</v>
      </c>
      <c r="C54" s="2" t="n">
        <v>5</v>
      </c>
      <c r="D54" s="2" t="n">
        <v>2</v>
      </c>
      <c r="E54" s="1" t="n">
        <v>101.34</v>
      </c>
      <c r="F54" s="1" t="n">
        <v>101.44</v>
      </c>
      <c r="G54" s="1" t="n">
        <v>101.6</v>
      </c>
      <c r="H54" s="2" t="n">
        <v>132</v>
      </c>
      <c r="I54" s="1" t="n">
        <v>33</v>
      </c>
      <c r="J54" s="1" t="n">
        <v>0</v>
      </c>
      <c r="K54" s="1" t="n">
        <v>0</v>
      </c>
      <c r="L54" s="1" t="n">
        <v>59</v>
      </c>
      <c r="M54" s="1" t="n">
        <v>1</v>
      </c>
      <c r="N54" s="1" t="n">
        <v>0</v>
      </c>
      <c r="O54" s="1" t="n">
        <v>57</v>
      </c>
      <c r="P54" s="2" t="n">
        <v>-1</v>
      </c>
      <c r="Q54" s="1" t="n">
        <v>8</v>
      </c>
      <c r="R54" s="1" t="n">
        <v>2</v>
      </c>
      <c r="S54" s="1" t="n">
        <v>5</v>
      </c>
      <c r="T54" s="1" t="n">
        <v>2</v>
      </c>
      <c r="U54" s="1" t="n">
        <v>18</v>
      </c>
      <c r="V54" s="1" t="n">
        <v>-6.575418949</v>
      </c>
      <c r="W54" s="1" t="n">
        <v>4.71428571428571</v>
      </c>
      <c r="X54" s="1" t="n">
        <v>0</v>
      </c>
      <c r="Y54" s="2" t="n">
        <v>44</v>
      </c>
      <c r="Z54" s="2" t="n">
        <v>45</v>
      </c>
      <c r="AA54" s="2" t="n">
        <v>43</v>
      </c>
      <c r="AB54" s="2" t="n">
        <v>104</v>
      </c>
      <c r="AC54" s="2" t="n">
        <v>75</v>
      </c>
      <c r="AD54" s="2" t="n">
        <v>37</v>
      </c>
      <c r="AE54" s="2" t="n">
        <v>22</v>
      </c>
      <c r="AF54" s="2" t="n">
        <v>8</v>
      </c>
      <c r="AG54" s="2" t="n">
        <v>66</v>
      </c>
      <c r="AH54" s="2" t="n">
        <v>59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1</v>
      </c>
      <c r="AP54" s="1" t="n">
        <v>0</v>
      </c>
      <c r="AQ54" s="1" t="n">
        <v>0</v>
      </c>
      <c r="AR54" s="1" t="n">
        <v>1</v>
      </c>
      <c r="AS54" s="1" t="n">
        <v>0</v>
      </c>
      <c r="AT54" s="1" t="n">
        <v>0</v>
      </c>
    </row>
    <row r="55" customFormat="false" ht="12.75" hidden="false" customHeight="false" outlineLevel="0" collapsed="false">
      <c r="A55" s="1" t="s">
        <v>99</v>
      </c>
      <c r="B55" s="2" t="n">
        <v>33</v>
      </c>
      <c r="C55" s="2" t="n">
        <v>60</v>
      </c>
      <c r="D55" s="2" t="e">
        <f aca="false"/>
        <v>#NULL!</v>
      </c>
      <c r="E55" s="1" t="n">
        <v>107.5</v>
      </c>
      <c r="F55" s="1" t="n">
        <v>109.2</v>
      </c>
      <c r="G55" s="1" t="n">
        <v>105</v>
      </c>
      <c r="H55" s="2" t="n">
        <v>133</v>
      </c>
      <c r="I55" s="1" t="n">
        <v>26</v>
      </c>
      <c r="J55" s="1" t="n">
        <v>0</v>
      </c>
      <c r="K55" s="1" t="n">
        <v>0</v>
      </c>
      <c r="L55" s="1" t="n">
        <v>70</v>
      </c>
      <c r="M55" s="1" t="n">
        <v>1</v>
      </c>
      <c r="N55" s="1" t="n">
        <v>1</v>
      </c>
      <c r="O55" s="1" t="e">
        <f aca="false"/>
        <v>#NULL!</v>
      </c>
      <c r="P55" s="2" t="n">
        <v>-1</v>
      </c>
      <c r="Q55" s="1" t="n">
        <v>8</v>
      </c>
      <c r="R55" s="1" t="n">
        <v>3</v>
      </c>
      <c r="S55" s="1" t="n">
        <v>6</v>
      </c>
      <c r="T55" s="1" t="n">
        <v>3</v>
      </c>
      <c r="U55" s="1" t="n">
        <v>13</v>
      </c>
      <c r="V55" s="1" t="n">
        <v>17.14204597</v>
      </c>
      <c r="W55" s="1" t="e">
        <f aca="false"/>
        <v>#NULL!</v>
      </c>
      <c r="X55" s="1" t="n">
        <v>0</v>
      </c>
      <c r="Y55" s="2" t="n">
        <v>45</v>
      </c>
      <c r="Z55" s="2" t="n">
        <v>44</v>
      </c>
      <c r="AA55" s="2" t="n">
        <v>44</v>
      </c>
      <c r="AB55" s="2" t="n">
        <v>93</v>
      </c>
      <c r="AC55" s="2" t="n">
        <v>83</v>
      </c>
      <c r="AD55" s="2" t="n">
        <v>61</v>
      </c>
      <c r="AE55" s="2" t="n">
        <v>24</v>
      </c>
      <c r="AF55" s="2" t="n">
        <v>7</v>
      </c>
      <c r="AG55" s="2" t="n">
        <v>36</v>
      </c>
      <c r="AH55" s="2" t="n">
        <v>29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</row>
    <row r="56" customFormat="false" ht="12.75" hidden="false" customHeight="false" outlineLevel="0" collapsed="false">
      <c r="A56" s="1" t="s">
        <v>100</v>
      </c>
      <c r="B56" s="2" t="n">
        <v>25</v>
      </c>
      <c r="C56" s="2" t="n">
        <v>10</v>
      </c>
      <c r="D56" s="2" t="n">
        <v>1</v>
      </c>
      <c r="E56" s="1" t="n">
        <v>116.74</v>
      </c>
      <c r="F56" s="1" t="n">
        <v>120.84</v>
      </c>
      <c r="G56" s="1" t="n">
        <v>110.1</v>
      </c>
      <c r="H56" s="2" t="n">
        <v>125</v>
      </c>
      <c r="I56" s="1" t="n">
        <v>25</v>
      </c>
      <c r="J56" s="1" t="n">
        <v>0</v>
      </c>
      <c r="K56" s="1" t="n">
        <v>0</v>
      </c>
      <c r="L56" s="1" t="n">
        <v>50</v>
      </c>
      <c r="M56" s="1" t="n">
        <v>0</v>
      </c>
      <c r="N56" s="1" t="n">
        <v>0</v>
      </c>
      <c r="O56" s="1" t="n">
        <v>48</v>
      </c>
      <c r="P56" s="2" t="n">
        <v>1</v>
      </c>
      <c r="Q56" s="1" t="n">
        <v>12</v>
      </c>
      <c r="R56" s="1" t="n">
        <v>4</v>
      </c>
      <c r="S56" s="1" t="n">
        <v>5</v>
      </c>
      <c r="T56" s="1" t="n">
        <v>0</v>
      </c>
      <c r="U56" s="1" t="n">
        <v>14</v>
      </c>
      <c r="V56" s="1" t="n">
        <v>4.729468822</v>
      </c>
      <c r="W56" s="1" t="n">
        <v>2.78571428571429</v>
      </c>
      <c r="X56" s="1" t="n">
        <v>0</v>
      </c>
      <c r="Y56" s="2" t="n">
        <v>45</v>
      </c>
      <c r="Z56" s="2" t="n">
        <v>43</v>
      </c>
      <c r="AA56" s="2" t="n">
        <v>37</v>
      </c>
      <c r="AB56" s="2" t="n">
        <v>121</v>
      </c>
      <c r="AC56" s="2" t="n">
        <v>86</v>
      </c>
      <c r="AD56" s="2" t="n">
        <v>55</v>
      </c>
      <c r="AE56" s="2" t="n">
        <v>16</v>
      </c>
      <c r="AF56" s="2" t="n">
        <v>1</v>
      </c>
      <c r="AG56" s="2" t="n">
        <v>9</v>
      </c>
      <c r="AH56" s="2" t="n">
        <v>9</v>
      </c>
      <c r="AI56" s="1" t="n">
        <v>0</v>
      </c>
      <c r="AJ56" s="1" t="n">
        <v>0</v>
      </c>
      <c r="AK56" s="1" t="n">
        <v>0</v>
      </c>
      <c r="AL56" s="1" t="n">
        <v>1</v>
      </c>
      <c r="AM56" s="1" t="n">
        <v>0</v>
      </c>
      <c r="AN56" s="1" t="n">
        <v>0</v>
      </c>
      <c r="AO56" s="1" t="n">
        <v>0</v>
      </c>
      <c r="AP56" s="1" t="n">
        <v>1</v>
      </c>
      <c r="AQ56" s="1" t="n">
        <v>0</v>
      </c>
      <c r="AR56" s="1" t="n">
        <v>0</v>
      </c>
      <c r="AS56" s="1" t="n">
        <v>0</v>
      </c>
      <c r="AT56" s="1" t="n">
        <v>1</v>
      </c>
    </row>
    <row r="57" customFormat="false" ht="12.75" hidden="false" customHeight="false" outlineLevel="0" collapsed="false">
      <c r="A57" s="1" t="s">
        <v>101</v>
      </c>
      <c r="B57" s="2" t="n">
        <v>49</v>
      </c>
      <c r="C57" s="2" t="n">
        <v>60</v>
      </c>
      <c r="D57" s="2" t="n">
        <v>1</v>
      </c>
      <c r="E57" s="1" t="n">
        <v>109.04</v>
      </c>
      <c r="F57" s="1" t="n">
        <v>111.14</v>
      </c>
      <c r="G57" s="1" t="n">
        <v>105.85</v>
      </c>
      <c r="H57" s="2" t="n">
        <v>112</v>
      </c>
      <c r="I57" s="1" t="n">
        <v>31</v>
      </c>
      <c r="J57" s="1" t="n">
        <v>2</v>
      </c>
      <c r="K57" s="1" t="n">
        <v>0</v>
      </c>
      <c r="L57" s="1" t="n">
        <v>80</v>
      </c>
      <c r="M57" s="1" t="n">
        <v>0</v>
      </c>
      <c r="N57" s="1" t="n">
        <v>0</v>
      </c>
      <c r="O57" s="1" t="n">
        <v>26</v>
      </c>
      <c r="P57" s="2" t="n">
        <v>-1</v>
      </c>
      <c r="Q57" s="1" t="n">
        <v>10</v>
      </c>
      <c r="R57" s="1" t="n">
        <v>3</v>
      </c>
      <c r="S57" s="1" t="n">
        <v>5</v>
      </c>
      <c r="T57" s="1" t="n">
        <v>0</v>
      </c>
      <c r="U57" s="1" t="n">
        <v>16</v>
      </c>
      <c r="V57" s="1" t="n">
        <v>-2.51010108</v>
      </c>
      <c r="W57" s="1" t="n">
        <v>2.85714285714286</v>
      </c>
      <c r="X57" s="1" t="n">
        <v>0</v>
      </c>
      <c r="Y57" s="2" t="n">
        <v>45</v>
      </c>
      <c r="Z57" s="2" t="n">
        <v>40</v>
      </c>
      <c r="AA57" s="2" t="n">
        <v>27</v>
      </c>
      <c r="AB57" s="2" t="n">
        <v>105</v>
      </c>
      <c r="AC57" s="2" t="n">
        <v>81</v>
      </c>
      <c r="AD57" s="2" t="n">
        <v>41</v>
      </c>
      <c r="AE57" s="2" t="n">
        <v>14</v>
      </c>
      <c r="AF57" s="2" t="n">
        <v>1</v>
      </c>
      <c r="AG57" s="2" t="n">
        <v>10</v>
      </c>
      <c r="AH57" s="2" t="n">
        <v>1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1</v>
      </c>
    </row>
    <row r="58" customFormat="false" ht="12.75" hidden="false" customHeight="false" outlineLevel="0" collapsed="false">
      <c r="A58" s="1" t="s">
        <v>102</v>
      </c>
      <c r="B58" s="2" t="n">
        <v>50</v>
      </c>
      <c r="C58" s="2" t="n">
        <v>120</v>
      </c>
      <c r="D58" s="2" t="n">
        <v>1</v>
      </c>
      <c r="E58" s="1" t="n">
        <v>96.72</v>
      </c>
      <c r="F58" s="1" t="n">
        <v>95.62</v>
      </c>
      <c r="G58" s="1" t="n">
        <v>99.05</v>
      </c>
      <c r="H58" s="2" t="n">
        <v>101</v>
      </c>
      <c r="I58" s="1" t="n">
        <v>28</v>
      </c>
      <c r="J58" s="1" t="n">
        <v>0</v>
      </c>
      <c r="K58" s="1" t="n">
        <v>0</v>
      </c>
      <c r="L58" s="1" t="n">
        <v>174</v>
      </c>
      <c r="M58" s="1" t="n">
        <v>0</v>
      </c>
      <c r="N58" s="1" t="n">
        <v>16</v>
      </c>
      <c r="O58" s="1" t="n">
        <v>50</v>
      </c>
      <c r="P58" s="2" t="n">
        <v>1</v>
      </c>
      <c r="Q58" s="1" t="n">
        <v>13</v>
      </c>
      <c r="R58" s="1" t="n">
        <v>3</v>
      </c>
      <c r="S58" s="1" t="n">
        <v>6</v>
      </c>
      <c r="T58" s="1" t="n">
        <v>3</v>
      </c>
      <c r="U58" s="1" t="n">
        <v>14</v>
      </c>
      <c r="V58" s="1" t="n">
        <v>-5.39887619</v>
      </c>
      <c r="W58" s="1" t="n">
        <v>2.57142857142857</v>
      </c>
      <c r="X58" s="1" t="n">
        <v>0</v>
      </c>
      <c r="Y58" s="2" t="n">
        <v>45</v>
      </c>
      <c r="Z58" s="2" t="n">
        <v>29</v>
      </c>
      <c r="AA58" s="2" t="n">
        <v>27</v>
      </c>
      <c r="AB58" s="2" t="n">
        <v>95</v>
      </c>
      <c r="AC58" s="2" t="n">
        <v>71</v>
      </c>
      <c r="AD58" s="2" t="n">
        <v>33</v>
      </c>
      <c r="AE58" s="2" t="n">
        <v>23</v>
      </c>
      <c r="AF58" s="2" t="n">
        <v>4</v>
      </c>
      <c r="AG58" s="2" t="n">
        <v>22</v>
      </c>
      <c r="AH58" s="2" t="n">
        <v>18</v>
      </c>
      <c r="AI58" s="1" t="n">
        <v>0</v>
      </c>
      <c r="AJ58" s="1" t="n">
        <v>1</v>
      </c>
      <c r="AK58" s="1" t="n">
        <v>0</v>
      </c>
      <c r="AL58" s="1" t="n">
        <v>0</v>
      </c>
      <c r="AM58" s="1" t="n">
        <v>0</v>
      </c>
      <c r="AN58" s="1" t="n">
        <v>1</v>
      </c>
      <c r="AO58" s="1" t="n">
        <v>1</v>
      </c>
      <c r="AP58" s="1" t="n">
        <v>0</v>
      </c>
      <c r="AQ58" s="1" t="n">
        <v>1</v>
      </c>
      <c r="AR58" s="1" t="n">
        <v>0</v>
      </c>
      <c r="AS58" s="1" t="n">
        <v>1</v>
      </c>
      <c r="AT58" s="1" t="n">
        <v>1</v>
      </c>
    </row>
    <row r="59" customFormat="false" ht="12.75" hidden="false" customHeight="false" outlineLevel="0" collapsed="false">
      <c r="A59" s="1" t="s">
        <v>103</v>
      </c>
      <c r="B59" s="2" t="n">
        <v>36</v>
      </c>
      <c r="C59" s="2" t="n">
        <v>30</v>
      </c>
      <c r="D59" s="2" t="n">
        <v>1</v>
      </c>
      <c r="E59" s="1" t="n">
        <v>115.2</v>
      </c>
      <c r="F59" s="1" t="n">
        <v>118.9</v>
      </c>
      <c r="G59" s="1" t="n">
        <v>109.25</v>
      </c>
      <c r="H59" s="2" t="n">
        <v>125</v>
      </c>
      <c r="I59" s="1" t="n">
        <v>34</v>
      </c>
      <c r="J59" s="1" t="n">
        <v>0</v>
      </c>
      <c r="K59" s="1" t="n">
        <v>0</v>
      </c>
      <c r="L59" s="1" t="n">
        <v>81</v>
      </c>
      <c r="M59" s="1" t="n">
        <v>0</v>
      </c>
      <c r="N59" s="1" t="n">
        <v>0</v>
      </c>
      <c r="O59" s="1" t="n">
        <v>29</v>
      </c>
      <c r="P59" s="2" t="n">
        <v>1</v>
      </c>
      <c r="Q59" s="1" t="n">
        <v>5</v>
      </c>
      <c r="R59" s="1" t="n">
        <v>3</v>
      </c>
      <c r="S59" s="1" t="n">
        <v>3</v>
      </c>
      <c r="T59" s="1" t="n">
        <v>1</v>
      </c>
      <c r="U59" s="1" t="n">
        <v>15</v>
      </c>
      <c r="V59" s="1" t="n">
        <v>-0.994117618</v>
      </c>
      <c r="W59" s="1" t="n">
        <v>2.35714285714286</v>
      </c>
      <c r="X59" s="1" t="n">
        <v>0</v>
      </c>
      <c r="Y59" s="2" t="n">
        <v>45</v>
      </c>
      <c r="Z59" s="2" t="n">
        <v>42</v>
      </c>
      <c r="AA59" s="2" t="n">
        <v>38</v>
      </c>
      <c r="AB59" s="2" t="n">
        <v>101</v>
      </c>
      <c r="AC59" s="2" t="n">
        <v>69</v>
      </c>
      <c r="AD59" s="2" t="n">
        <v>40</v>
      </c>
      <c r="AE59" s="2" t="n">
        <v>27</v>
      </c>
      <c r="AF59" s="2" t="n">
        <v>5</v>
      </c>
      <c r="AG59" s="2" t="n">
        <v>5</v>
      </c>
      <c r="AH59" s="2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</row>
    <row r="60" customFormat="false" ht="12.75" hidden="false" customHeight="false" outlineLevel="0" collapsed="false">
      <c r="A60" s="1" t="s">
        <v>104</v>
      </c>
      <c r="B60" s="2" t="n">
        <v>34</v>
      </c>
      <c r="C60" s="2" t="n">
        <v>5</v>
      </c>
      <c r="D60" s="2" t="n">
        <v>2</v>
      </c>
      <c r="E60" s="1" t="n">
        <v>109.04</v>
      </c>
      <c r="F60" s="1" t="n">
        <v>111.14</v>
      </c>
      <c r="G60" s="1" t="n">
        <v>105.85</v>
      </c>
      <c r="H60" s="2" t="n">
        <v>125</v>
      </c>
      <c r="I60" s="1" t="n">
        <v>33</v>
      </c>
      <c r="J60" s="1" t="n">
        <v>0</v>
      </c>
      <c r="K60" s="1" t="n">
        <v>0</v>
      </c>
      <c r="L60" s="1" t="n">
        <v>101</v>
      </c>
      <c r="M60" s="1" t="n">
        <v>1</v>
      </c>
      <c r="N60" s="1" t="n">
        <v>0</v>
      </c>
      <c r="O60" s="1" t="e">
        <f aca="false"/>
        <v>#NULL!</v>
      </c>
      <c r="P60" s="2" t="n">
        <v>1</v>
      </c>
      <c r="Q60" s="1" t="n">
        <v>10</v>
      </c>
      <c r="R60" s="1" t="n">
        <v>4</v>
      </c>
      <c r="S60" s="1" t="n">
        <v>5</v>
      </c>
      <c r="T60" s="1" t="n">
        <v>2</v>
      </c>
      <c r="U60" s="1" t="n">
        <v>14</v>
      </c>
      <c r="V60" s="1" t="n">
        <v>-2.3125</v>
      </c>
      <c r="W60" s="1" t="n">
        <v>2.57142857142857</v>
      </c>
      <c r="X60" s="1" t="n">
        <v>0</v>
      </c>
      <c r="Y60" s="2" t="n">
        <v>45</v>
      </c>
      <c r="Z60" s="2" t="n">
        <v>42</v>
      </c>
      <c r="AA60" s="2" t="n">
        <v>38</v>
      </c>
      <c r="AB60" s="2" t="n">
        <v>114</v>
      </c>
      <c r="AC60" s="2" t="n">
        <v>78</v>
      </c>
      <c r="AD60" s="2" t="n">
        <v>44</v>
      </c>
      <c r="AE60" s="2" t="n">
        <v>23</v>
      </c>
      <c r="AF60" s="2" t="n">
        <v>1</v>
      </c>
      <c r="AG60" s="2" t="n">
        <v>18</v>
      </c>
      <c r="AH60" s="2" t="n">
        <v>17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1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</row>
    <row r="61" customFormat="false" ht="12.75" hidden="false" customHeight="false" outlineLevel="0" collapsed="false">
      <c r="A61" s="1" t="s">
        <v>105</v>
      </c>
      <c r="B61" s="2" t="n">
        <v>51</v>
      </c>
      <c r="C61" s="2" t="e">
        <f aca="false"/>
        <v>#NULL!</v>
      </c>
      <c r="D61" s="2" t="e">
        <f aca="false"/>
        <v>#NULL!</v>
      </c>
      <c r="E61" s="1" t="e">
        <f aca="false"/>
        <v>#NULL!</v>
      </c>
      <c r="F61" s="1" t="e">
        <f aca="false"/>
        <v>#NULL!</v>
      </c>
      <c r="G61" s="1" t="e">
        <f aca="false"/>
        <v>#NULL!</v>
      </c>
      <c r="H61" s="2" t="e">
        <f aca="false"/>
        <v>#NULL!</v>
      </c>
      <c r="I61" s="1" t="e">
        <f aca="false"/>
        <v>#NULL!</v>
      </c>
      <c r="J61" s="1" t="e">
        <f aca="false"/>
        <v>#NULL!</v>
      </c>
      <c r="K61" s="1" t="e">
        <f aca="false"/>
        <v>#NULL!</v>
      </c>
      <c r="L61" s="1" t="e">
        <f aca="false"/>
        <v>#NULL!</v>
      </c>
      <c r="M61" s="1" t="e">
        <f aca="false"/>
        <v>#NULL!</v>
      </c>
      <c r="N61" s="1" t="e">
        <f aca="false"/>
        <v>#NULL!</v>
      </c>
      <c r="O61" s="1" t="n">
        <v>24</v>
      </c>
      <c r="P61" s="2" t="n">
        <v>1</v>
      </c>
      <c r="Q61" s="1" t="n">
        <v>26</v>
      </c>
      <c r="R61" s="1" t="n">
        <v>2</v>
      </c>
      <c r="S61" s="1" t="n">
        <v>6</v>
      </c>
      <c r="T61" s="1" t="n">
        <v>0</v>
      </c>
      <c r="U61" s="1" t="n">
        <v>16</v>
      </c>
      <c r="V61" s="1" t="e">
        <f aca="false"/>
        <v>#NULL!</v>
      </c>
      <c r="W61" s="1" t="e">
        <f aca="false"/>
        <v>#NULL!</v>
      </c>
      <c r="X61" s="1" t="n">
        <v>0</v>
      </c>
      <c r="Y61" s="2" t="n">
        <v>0</v>
      </c>
      <c r="Z61" s="2" t="e">
        <f aca="false"/>
        <v>#NULL!</v>
      </c>
      <c r="AA61" s="2" t="e">
        <f aca="false"/>
        <v>#NULL!</v>
      </c>
      <c r="AB61" s="2" t="e">
        <f aca="false"/>
        <v>#NULL!</v>
      </c>
      <c r="AC61" s="2" t="e">
        <f aca="false"/>
        <v>#NULL!</v>
      </c>
      <c r="AD61" s="2" t="e">
        <f aca="false"/>
        <v>#NULL!</v>
      </c>
      <c r="AE61" s="2" t="n">
        <v>23</v>
      </c>
      <c r="AF61" s="2" t="n">
        <v>5</v>
      </c>
      <c r="AG61" s="2" t="n">
        <v>33</v>
      </c>
      <c r="AH61" s="2" t="n">
        <v>29</v>
      </c>
      <c r="AI61" s="1" t="n">
        <v>1</v>
      </c>
      <c r="AJ61" s="1" t="n">
        <v>1</v>
      </c>
      <c r="AK61" s="1" t="n">
        <v>1</v>
      </c>
      <c r="AL61" s="1" t="n">
        <v>1</v>
      </c>
      <c r="AM61" s="1" t="n">
        <v>0</v>
      </c>
      <c r="AN61" s="1" t="n">
        <v>1</v>
      </c>
      <c r="AO61" s="1" t="n">
        <v>1</v>
      </c>
      <c r="AP61" s="1" t="n">
        <v>1</v>
      </c>
      <c r="AQ61" s="1" t="n">
        <v>1</v>
      </c>
      <c r="AR61" s="1" t="n">
        <v>0</v>
      </c>
      <c r="AS61" s="1" t="e">
        <f aca="false"/>
        <v>#NULL!</v>
      </c>
      <c r="AT61" s="1" t="n">
        <v>1</v>
      </c>
    </row>
    <row r="62" customFormat="false" ht="12.75" hidden="false" customHeight="false" outlineLevel="0" collapsed="false">
      <c r="A62" s="1" t="s">
        <v>106</v>
      </c>
      <c r="B62" s="2" t="n">
        <v>53</v>
      </c>
      <c r="C62" s="2" t="n">
        <v>30</v>
      </c>
      <c r="D62" s="2" t="n">
        <v>1</v>
      </c>
      <c r="E62" s="1" t="n">
        <v>116.74</v>
      </c>
      <c r="F62" s="1" t="n">
        <v>120.84</v>
      </c>
      <c r="G62" s="1" t="n">
        <v>110.1</v>
      </c>
      <c r="H62" s="2" t="n">
        <v>84</v>
      </c>
      <c r="I62" s="1" t="n">
        <v>17</v>
      </c>
      <c r="J62" s="1" t="n">
        <v>0</v>
      </c>
      <c r="K62" s="1" t="n">
        <v>0</v>
      </c>
      <c r="L62" s="1" t="n">
        <v>135</v>
      </c>
      <c r="M62" s="1" t="n">
        <v>3</v>
      </c>
      <c r="N62" s="1" t="n">
        <v>0</v>
      </c>
      <c r="O62" s="1" t="n">
        <v>45</v>
      </c>
      <c r="P62" s="2" t="n">
        <v>1</v>
      </c>
      <c r="Q62" s="1" t="n">
        <v>4</v>
      </c>
      <c r="R62" s="1" t="e">
        <f aca="false"/>
        <v>#NULL!</v>
      </c>
      <c r="S62" s="1" t="n">
        <v>6</v>
      </c>
      <c r="T62" s="1" t="n">
        <v>2</v>
      </c>
      <c r="U62" s="1" t="n">
        <v>23</v>
      </c>
      <c r="V62" s="1" t="n">
        <v>-13.94871807</v>
      </c>
      <c r="W62" s="1" t="n">
        <v>5.78571428571429</v>
      </c>
      <c r="X62" s="1" t="n">
        <v>0</v>
      </c>
      <c r="Y62" s="2" t="n">
        <v>45</v>
      </c>
      <c r="Z62" s="2" t="n">
        <v>25</v>
      </c>
      <c r="AA62" s="2" t="n">
        <v>14</v>
      </c>
      <c r="AB62" s="2" t="n">
        <v>102</v>
      </c>
      <c r="AC62" s="2" t="n">
        <v>81</v>
      </c>
      <c r="AD62" s="2" t="n">
        <v>29</v>
      </c>
      <c r="AE62" s="2" t="n">
        <v>23</v>
      </c>
      <c r="AF62" s="2" t="n">
        <v>6</v>
      </c>
      <c r="AG62" s="2" t="n">
        <v>25</v>
      </c>
      <c r="AH62" s="2" t="n">
        <v>19</v>
      </c>
      <c r="AI62" s="1" t="n">
        <v>0</v>
      </c>
      <c r="AJ62" s="1" t="n">
        <v>1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1</v>
      </c>
      <c r="AR62" s="1" t="n">
        <v>0</v>
      </c>
      <c r="AS62" s="1" t="n">
        <v>0</v>
      </c>
      <c r="AT62" s="1" t="n">
        <v>0</v>
      </c>
    </row>
    <row r="63" customFormat="false" ht="12.75" hidden="false" customHeight="false" outlineLevel="0" collapsed="false">
      <c r="A63" s="1" t="s">
        <v>107</v>
      </c>
      <c r="B63" s="2" t="n">
        <v>40</v>
      </c>
      <c r="C63" s="2" t="n">
        <v>60</v>
      </c>
      <c r="D63" s="2" t="n">
        <v>1</v>
      </c>
      <c r="E63" s="1" t="n">
        <v>90.56</v>
      </c>
      <c r="F63" s="1" t="n">
        <v>87.86</v>
      </c>
      <c r="G63" s="1" t="n">
        <v>95.65</v>
      </c>
      <c r="H63" s="2" t="n">
        <v>117</v>
      </c>
      <c r="I63" s="1" t="n">
        <v>34</v>
      </c>
      <c r="J63" s="1" t="n">
        <v>0</v>
      </c>
      <c r="K63" s="1" t="n">
        <v>0</v>
      </c>
      <c r="L63" s="1" t="n">
        <v>74</v>
      </c>
      <c r="M63" s="1" t="n">
        <v>0</v>
      </c>
      <c r="N63" s="1" t="n">
        <v>0</v>
      </c>
      <c r="O63" s="1" t="n">
        <v>39</v>
      </c>
      <c r="P63" s="2" t="n">
        <v>1</v>
      </c>
      <c r="Q63" s="1" t="n">
        <v>2</v>
      </c>
      <c r="R63" s="1" t="n">
        <v>2</v>
      </c>
      <c r="S63" s="1" t="n">
        <v>6</v>
      </c>
      <c r="T63" s="1" t="n">
        <v>0</v>
      </c>
      <c r="U63" s="1" t="n">
        <v>16</v>
      </c>
      <c r="V63" s="1" t="n">
        <v>7.199999809</v>
      </c>
      <c r="W63" s="1" t="n">
        <v>1.6</v>
      </c>
      <c r="X63" s="1" t="n">
        <v>0</v>
      </c>
      <c r="Y63" s="2" t="n">
        <v>44</v>
      </c>
      <c r="Z63" s="2" t="n">
        <v>41</v>
      </c>
      <c r="AA63" s="2" t="n">
        <v>32</v>
      </c>
      <c r="AB63" s="2" t="n">
        <v>102</v>
      </c>
      <c r="AC63" s="2" t="n">
        <v>68</v>
      </c>
      <c r="AD63" s="2" t="n">
        <v>48</v>
      </c>
      <c r="AE63" s="2" t="n">
        <v>19</v>
      </c>
      <c r="AF63" s="2" t="n">
        <v>7</v>
      </c>
      <c r="AG63" s="2" t="n">
        <v>32</v>
      </c>
      <c r="AH63" s="2" t="n">
        <v>24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1</v>
      </c>
      <c r="AT63" s="1" t="n">
        <v>0</v>
      </c>
    </row>
    <row r="64" customFormat="false" ht="12.75" hidden="false" customHeight="false" outlineLevel="0" collapsed="false">
      <c r="A64" s="1" t="s">
        <v>108</v>
      </c>
      <c r="B64" s="2" t="n">
        <v>30</v>
      </c>
      <c r="C64" s="2" t="n">
        <v>40</v>
      </c>
      <c r="D64" s="2" t="n">
        <v>1</v>
      </c>
      <c r="E64" s="1" t="n">
        <v>112.12</v>
      </c>
      <c r="F64" s="1" t="n">
        <v>115.02</v>
      </c>
      <c r="G64" s="1" t="n">
        <v>107.55</v>
      </c>
      <c r="H64" s="2" t="n">
        <v>125</v>
      </c>
      <c r="I64" s="1" t="n">
        <v>27</v>
      </c>
      <c r="J64" s="1" t="n">
        <v>0</v>
      </c>
      <c r="K64" s="1" t="n">
        <v>0</v>
      </c>
      <c r="L64" s="1" t="n">
        <v>66</v>
      </c>
      <c r="M64" s="1" t="n">
        <v>0</v>
      </c>
      <c r="N64" s="1" t="n">
        <v>0</v>
      </c>
      <c r="O64" s="1" t="n">
        <v>25</v>
      </c>
      <c r="P64" s="2" t="n">
        <v>1</v>
      </c>
      <c r="Q64" s="1" t="n">
        <v>5</v>
      </c>
      <c r="R64" s="1" t="n">
        <v>4</v>
      </c>
      <c r="S64" s="1" t="n">
        <v>5</v>
      </c>
      <c r="T64" s="1" t="n">
        <v>0</v>
      </c>
      <c r="U64" s="1" t="n">
        <v>16</v>
      </c>
      <c r="V64" s="1" t="n">
        <v>12.60389614</v>
      </c>
      <c r="W64" s="1" t="n">
        <v>3.85714285714286</v>
      </c>
      <c r="X64" s="1" t="n">
        <v>0</v>
      </c>
      <c r="Y64" s="2" t="n">
        <v>44</v>
      </c>
      <c r="Z64" s="2" t="n">
        <v>44</v>
      </c>
      <c r="AA64" s="2" t="n">
        <v>37</v>
      </c>
      <c r="AB64" s="2" t="n">
        <v>81</v>
      </c>
      <c r="AC64" s="2" t="n">
        <v>73</v>
      </c>
      <c r="AD64" s="2" t="n">
        <v>51</v>
      </c>
      <c r="AE64" s="2" t="n">
        <v>24</v>
      </c>
      <c r="AF64" s="2" t="n">
        <v>5</v>
      </c>
      <c r="AG64" s="2" t="n">
        <v>87</v>
      </c>
      <c r="AH64" s="2" t="n">
        <v>82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1</v>
      </c>
    </row>
    <row r="65" customFormat="false" ht="12.75" hidden="false" customHeight="false" outlineLevel="0" collapsed="false">
      <c r="A65" s="1" t="s">
        <v>109</v>
      </c>
      <c r="B65" s="2" t="n">
        <v>49</v>
      </c>
      <c r="C65" s="2" t="n">
        <v>45</v>
      </c>
      <c r="D65" s="2" t="n">
        <v>1</v>
      </c>
      <c r="E65" s="1" t="n">
        <v>116.74</v>
      </c>
      <c r="F65" s="1" t="n">
        <v>120.84</v>
      </c>
      <c r="G65" s="1" t="n">
        <v>110.1</v>
      </c>
      <c r="H65" s="2" t="n">
        <v>123</v>
      </c>
      <c r="I65" s="1" t="n">
        <v>33</v>
      </c>
      <c r="J65" s="1" t="n">
        <v>0</v>
      </c>
      <c r="K65" s="1" t="n">
        <v>0</v>
      </c>
      <c r="L65" s="1" t="n">
        <v>86</v>
      </c>
      <c r="M65" s="1" t="n">
        <v>0</v>
      </c>
      <c r="N65" s="1" t="n">
        <v>0</v>
      </c>
      <c r="O65" s="1" t="e">
        <f aca="false"/>
        <v>#NULL!</v>
      </c>
      <c r="P65" s="2" t="n">
        <v>1</v>
      </c>
      <c r="Q65" s="1" t="n">
        <v>11</v>
      </c>
      <c r="R65" s="1" t="n">
        <v>2</v>
      </c>
      <c r="S65" s="1" t="n">
        <v>6</v>
      </c>
      <c r="T65" s="1" t="n">
        <v>0</v>
      </c>
      <c r="U65" s="1" t="n">
        <v>16</v>
      </c>
      <c r="V65" s="1" t="n">
        <v>5.17751503</v>
      </c>
      <c r="W65" s="1" t="n">
        <v>1.92857142857143</v>
      </c>
      <c r="X65" s="1" t="n">
        <v>0</v>
      </c>
      <c r="Y65" s="2" t="n">
        <v>45</v>
      </c>
      <c r="Z65" s="2" t="n">
        <v>43</v>
      </c>
      <c r="AA65" s="2" t="n">
        <v>35</v>
      </c>
      <c r="AB65" s="2" t="n">
        <v>85</v>
      </c>
      <c r="AC65" s="2" t="n">
        <v>72</v>
      </c>
      <c r="AD65" s="2" t="n">
        <v>42</v>
      </c>
      <c r="AE65" s="2" t="n">
        <v>22</v>
      </c>
      <c r="AF65" s="2" t="n">
        <v>6</v>
      </c>
      <c r="AG65" s="2" t="n">
        <v>25</v>
      </c>
      <c r="AH65" s="2" t="n">
        <v>19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1</v>
      </c>
      <c r="AO65" s="1" t="n">
        <v>1</v>
      </c>
      <c r="AP65" s="1" t="n">
        <v>0</v>
      </c>
      <c r="AQ65" s="1" t="n">
        <v>0</v>
      </c>
      <c r="AR65" s="1" t="n">
        <v>0</v>
      </c>
      <c r="AS65" s="1" t="e">
        <f aca="false"/>
        <v>#NULL!</v>
      </c>
      <c r="AT65" s="1" t="e">
        <f aca="false"/>
        <v>#NULL!</v>
      </c>
    </row>
    <row r="66" customFormat="false" ht="12.75" hidden="false" customHeight="false" outlineLevel="0" collapsed="false">
      <c r="A66" s="1" t="s">
        <v>110</v>
      </c>
      <c r="B66" s="2" t="n">
        <v>59</v>
      </c>
      <c r="C66" s="2" t="n">
        <v>40</v>
      </c>
      <c r="D66" s="2" t="n">
        <v>1</v>
      </c>
      <c r="E66" s="1" t="n">
        <v>110.58</v>
      </c>
      <c r="F66" s="1" t="n">
        <v>113.08</v>
      </c>
      <c r="G66" s="1" t="n">
        <v>106.7</v>
      </c>
      <c r="H66" s="2" t="n">
        <v>124</v>
      </c>
      <c r="I66" s="1" t="n">
        <v>43</v>
      </c>
      <c r="J66" s="1" t="n">
        <v>2</v>
      </c>
      <c r="K66" s="1" t="n">
        <v>0</v>
      </c>
      <c r="L66" s="1" t="n">
        <v>70</v>
      </c>
      <c r="M66" s="1" t="n">
        <v>0</v>
      </c>
      <c r="N66" s="1" t="n">
        <v>0</v>
      </c>
      <c r="O66" s="1" t="e">
        <f aca="false"/>
        <v>#NULL!</v>
      </c>
      <c r="P66" s="2" t="n">
        <v>-1</v>
      </c>
      <c r="Q66" s="1" t="n">
        <v>8</v>
      </c>
      <c r="R66" s="1" t="n">
        <v>4</v>
      </c>
      <c r="S66" s="1" t="n">
        <v>6</v>
      </c>
      <c r="T66" s="1" t="n">
        <v>0</v>
      </c>
      <c r="U66" s="1" t="n">
        <v>18</v>
      </c>
      <c r="V66" s="1" t="n">
        <v>-1.497695804</v>
      </c>
      <c r="W66" s="1" t="n">
        <v>3.5</v>
      </c>
      <c r="X66" s="1" t="n">
        <v>0</v>
      </c>
      <c r="Y66" s="2" t="n">
        <v>45</v>
      </c>
      <c r="Z66" s="2" t="n">
        <v>44</v>
      </c>
      <c r="AA66" s="2" t="n">
        <v>35</v>
      </c>
      <c r="AB66" s="2" t="n">
        <v>120</v>
      </c>
      <c r="AC66" s="2" t="n">
        <v>85</v>
      </c>
      <c r="AD66" s="2" t="n">
        <v>46</v>
      </c>
      <c r="AE66" s="2" t="n">
        <v>24</v>
      </c>
      <c r="AF66" s="2" t="n">
        <v>5</v>
      </c>
      <c r="AG66" s="2" t="n">
        <v>59</v>
      </c>
      <c r="AH66" s="2" t="n">
        <v>53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1</v>
      </c>
      <c r="AO66" s="1" t="n">
        <v>1</v>
      </c>
      <c r="AP66" s="1" t="n">
        <v>0</v>
      </c>
      <c r="AQ66" s="1" t="n">
        <v>0</v>
      </c>
      <c r="AR66" s="1" t="n">
        <v>0</v>
      </c>
      <c r="AS66" s="1" t="n">
        <v>1</v>
      </c>
      <c r="AT66" s="1" t="n">
        <v>0</v>
      </c>
    </row>
    <row r="67" customFormat="false" ht="12.75" hidden="false" customHeight="false" outlineLevel="0" collapsed="false">
      <c r="A67" s="1" t="s">
        <v>111</v>
      </c>
      <c r="B67" s="2" t="n">
        <v>41</v>
      </c>
      <c r="C67" s="2" t="n">
        <v>45</v>
      </c>
      <c r="D67" s="2" t="n">
        <v>1</v>
      </c>
      <c r="E67" s="1" t="n">
        <v>110.58</v>
      </c>
      <c r="F67" s="1" t="n">
        <v>113.08</v>
      </c>
      <c r="G67" s="1" t="n">
        <v>106.7</v>
      </c>
      <c r="H67" s="2" t="n">
        <v>124</v>
      </c>
      <c r="I67" s="1" t="n">
        <v>23</v>
      </c>
      <c r="J67" s="1" t="n">
        <v>0</v>
      </c>
      <c r="K67" s="1" t="n">
        <v>0</v>
      </c>
      <c r="L67" s="1" t="n">
        <v>73</v>
      </c>
      <c r="M67" s="1" t="n">
        <v>1</v>
      </c>
      <c r="N67" s="1" t="n">
        <v>0</v>
      </c>
      <c r="O67" s="1" t="e">
        <f aca="false"/>
        <v>#NULL!</v>
      </c>
      <c r="P67" s="2" t="n">
        <v>1</v>
      </c>
      <c r="Q67" s="1" t="n">
        <v>10</v>
      </c>
      <c r="R67" s="1" t="n">
        <v>1</v>
      </c>
      <c r="S67" s="1" t="n">
        <v>6</v>
      </c>
      <c r="T67" s="1" t="n">
        <v>0</v>
      </c>
      <c r="U67" s="1" t="n">
        <v>15</v>
      </c>
      <c r="V67" s="1" t="n">
        <v>-8.421800613</v>
      </c>
      <c r="W67" s="1" t="n">
        <v>5.57142857142857</v>
      </c>
      <c r="X67" s="1" t="n">
        <v>0</v>
      </c>
      <c r="Y67" s="2" t="n">
        <v>45</v>
      </c>
      <c r="Z67" s="2" t="n">
        <v>44</v>
      </c>
      <c r="AA67" s="2" t="n">
        <v>35</v>
      </c>
      <c r="AB67" s="2" t="n">
        <v>132</v>
      </c>
      <c r="AC67" s="2" t="n">
        <v>79</v>
      </c>
      <c r="AD67" s="2" t="n">
        <v>41</v>
      </c>
      <c r="AE67" s="2" t="n">
        <v>17</v>
      </c>
      <c r="AF67" s="2" t="n">
        <v>4</v>
      </c>
      <c r="AG67" s="2" t="n">
        <v>71</v>
      </c>
      <c r="AH67" s="2" t="n">
        <v>67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1</v>
      </c>
    </row>
    <row r="68" customFormat="false" ht="12.75" hidden="false" customHeight="false" outlineLevel="0" collapsed="false">
      <c r="A68" s="1" t="s">
        <v>112</v>
      </c>
      <c r="B68" s="2" t="n">
        <v>49</v>
      </c>
      <c r="C68" s="2" t="n">
        <v>30</v>
      </c>
      <c r="D68" s="2" t="n">
        <v>1</v>
      </c>
      <c r="E68" s="1" t="n">
        <v>110.58</v>
      </c>
      <c r="F68" s="1" t="n">
        <v>113.08</v>
      </c>
      <c r="G68" s="1" t="n">
        <v>106.7</v>
      </c>
      <c r="H68" s="2" t="n">
        <v>108</v>
      </c>
      <c r="I68" s="1" t="n">
        <v>41</v>
      </c>
      <c r="J68" s="1" t="n">
        <v>0</v>
      </c>
      <c r="K68" s="1" t="n">
        <v>0</v>
      </c>
      <c r="L68" s="1" t="n">
        <v>66</v>
      </c>
      <c r="M68" s="1" t="n">
        <v>0</v>
      </c>
      <c r="N68" s="1" t="n">
        <v>0</v>
      </c>
      <c r="O68" s="1" t="e">
        <f aca="false"/>
        <v>#NULL!</v>
      </c>
      <c r="P68" s="2" t="n">
        <v>1</v>
      </c>
      <c r="Q68" s="1" t="n">
        <v>17</v>
      </c>
      <c r="R68" s="1" t="n">
        <v>3</v>
      </c>
      <c r="S68" s="1" t="n">
        <v>4</v>
      </c>
      <c r="T68" s="1" t="n">
        <v>0</v>
      </c>
      <c r="U68" s="1" t="n">
        <v>16</v>
      </c>
      <c r="V68" s="1" t="n">
        <v>4.373056889</v>
      </c>
      <c r="W68" s="1" t="e">
        <f aca="false"/>
        <v>#NULL!</v>
      </c>
      <c r="X68" s="1" t="n">
        <v>0</v>
      </c>
      <c r="Y68" s="2" t="n">
        <v>45</v>
      </c>
      <c r="Z68" s="2" t="n">
        <v>41</v>
      </c>
      <c r="AA68" s="2" t="n">
        <v>22</v>
      </c>
      <c r="AB68" s="2" t="n">
        <v>111</v>
      </c>
      <c r="AC68" s="2" t="n">
        <v>70</v>
      </c>
      <c r="AD68" s="2" t="n">
        <v>45</v>
      </c>
      <c r="AE68" s="2" t="n">
        <v>17</v>
      </c>
      <c r="AF68" s="2" t="n">
        <v>1</v>
      </c>
      <c r="AG68" s="2" t="n">
        <v>11</v>
      </c>
      <c r="AH68" s="2" t="n">
        <v>1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</row>
    <row r="69" customFormat="false" ht="12.75" hidden="false" customHeight="false" outlineLevel="0" collapsed="false">
      <c r="A69" s="1" t="s">
        <v>113</v>
      </c>
      <c r="B69" s="2" t="n">
        <v>50</v>
      </c>
      <c r="C69" s="2" t="n">
        <v>45</v>
      </c>
      <c r="D69" s="2" t="n">
        <v>1</v>
      </c>
      <c r="E69" s="1" t="n">
        <v>109.04</v>
      </c>
      <c r="F69" s="1" t="n">
        <v>111.14</v>
      </c>
      <c r="G69" s="1" t="n">
        <v>105.85</v>
      </c>
      <c r="H69" s="2" t="n">
        <v>132</v>
      </c>
      <c r="I69" s="1" t="n">
        <v>35</v>
      </c>
      <c r="J69" s="1" t="n">
        <v>0</v>
      </c>
      <c r="K69" s="1" t="n">
        <v>0</v>
      </c>
      <c r="L69" s="1" t="n">
        <v>60</v>
      </c>
      <c r="M69" s="1" t="n">
        <v>0</v>
      </c>
      <c r="N69" s="1" t="n">
        <v>0</v>
      </c>
      <c r="O69" s="1" t="n">
        <v>40</v>
      </c>
      <c r="P69" s="2" t="n">
        <v>-1</v>
      </c>
      <c r="Q69" s="1" t="n">
        <v>3</v>
      </c>
      <c r="R69" s="1" t="n">
        <v>0</v>
      </c>
      <c r="S69" s="1" t="n">
        <v>4</v>
      </c>
      <c r="T69" s="1" t="n">
        <v>0</v>
      </c>
      <c r="U69" s="1" t="n">
        <v>20</v>
      </c>
      <c r="V69" s="1" t="n">
        <v>-3.502824783</v>
      </c>
      <c r="W69" s="1" t="n">
        <v>3.57142857142857</v>
      </c>
      <c r="X69" s="1" t="n">
        <v>0</v>
      </c>
      <c r="Y69" s="2" t="n">
        <v>45</v>
      </c>
      <c r="Z69" s="2" t="n">
        <v>45</v>
      </c>
      <c r="AA69" s="2" t="n">
        <v>42</v>
      </c>
      <c r="AB69" s="2" t="n">
        <v>92</v>
      </c>
      <c r="AC69" s="2" t="n">
        <v>73</v>
      </c>
      <c r="AD69" s="2" t="n">
        <v>35</v>
      </c>
      <c r="AE69" s="2" t="n">
        <v>25</v>
      </c>
      <c r="AF69" s="2" t="n">
        <v>0</v>
      </c>
      <c r="AG69" s="2" t="n">
        <v>9</v>
      </c>
      <c r="AH69" s="2" t="n">
        <v>9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1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</row>
    <row r="70" customFormat="false" ht="12.75" hidden="false" customHeight="false" outlineLevel="0" collapsed="false">
      <c r="A70" s="1" t="s">
        <v>114</v>
      </c>
      <c r="B70" s="2" t="n">
        <v>34</v>
      </c>
      <c r="C70" s="2" t="n">
        <v>90</v>
      </c>
      <c r="D70" s="2" t="n">
        <v>1</v>
      </c>
      <c r="E70" s="1" t="n">
        <v>121.36</v>
      </c>
      <c r="F70" s="1" t="n">
        <v>126.66</v>
      </c>
      <c r="G70" s="1" t="n">
        <v>112.65</v>
      </c>
      <c r="H70" s="2" t="n">
        <v>111</v>
      </c>
      <c r="I70" s="1" t="n">
        <v>21</v>
      </c>
      <c r="J70" s="1" t="n">
        <v>0</v>
      </c>
      <c r="K70" s="1" t="n">
        <v>0</v>
      </c>
      <c r="L70" s="1" t="n">
        <v>41</v>
      </c>
      <c r="M70" s="1" t="n">
        <v>0</v>
      </c>
      <c r="N70" s="1" t="n">
        <v>0</v>
      </c>
      <c r="O70" s="1" t="e">
        <f aca="false"/>
        <v>#NULL!</v>
      </c>
      <c r="P70" s="2" t="n">
        <v>1</v>
      </c>
      <c r="Q70" s="1" t="n">
        <v>0</v>
      </c>
      <c r="R70" s="1" t="n">
        <v>4</v>
      </c>
      <c r="S70" s="1" t="n">
        <v>4</v>
      </c>
      <c r="T70" s="1" t="n">
        <v>0</v>
      </c>
      <c r="U70" s="1" t="n">
        <v>16</v>
      </c>
      <c r="V70" s="1" t="n">
        <v>15.56521702</v>
      </c>
      <c r="W70" s="1" t="n">
        <v>2.57142857142857</v>
      </c>
      <c r="X70" s="1" t="n">
        <v>0</v>
      </c>
      <c r="Y70" s="2" t="n">
        <v>45</v>
      </c>
      <c r="Z70" s="2" t="n">
        <v>27</v>
      </c>
      <c r="AA70" s="2" t="n">
        <v>39</v>
      </c>
      <c r="AB70" s="2" t="n">
        <v>120</v>
      </c>
      <c r="AC70" s="2" t="n">
        <v>87</v>
      </c>
      <c r="AD70" s="2" t="n">
        <v>66</v>
      </c>
      <c r="AE70" s="2" t="n">
        <v>26</v>
      </c>
      <c r="AF70" s="2" t="n">
        <v>0</v>
      </c>
      <c r="AG70" s="2" t="n">
        <v>0</v>
      </c>
      <c r="AH70" s="2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</row>
    <row r="71" customFormat="false" ht="12.75" hidden="false" customHeight="false" outlineLevel="0" collapsed="false">
      <c r="A71" s="1" t="s">
        <v>115</v>
      </c>
      <c r="B71" s="2" t="n">
        <v>54</v>
      </c>
      <c r="C71" s="2" t="n">
        <v>5</v>
      </c>
      <c r="D71" s="2" t="n">
        <v>1</v>
      </c>
      <c r="E71" s="1" t="n">
        <v>107.5</v>
      </c>
      <c r="F71" s="1" t="n">
        <v>109.2</v>
      </c>
      <c r="G71" s="1" t="n">
        <v>105</v>
      </c>
      <c r="H71" s="2" t="n">
        <v>107</v>
      </c>
      <c r="I71" s="1" t="n">
        <v>60</v>
      </c>
      <c r="J71" s="1" t="n">
        <v>0</v>
      </c>
      <c r="K71" s="1" t="n">
        <v>0</v>
      </c>
      <c r="L71" s="1" t="n">
        <v>120</v>
      </c>
      <c r="M71" s="1" t="n">
        <v>0</v>
      </c>
      <c r="N71" s="1" t="n">
        <v>0</v>
      </c>
      <c r="O71" s="1" t="n">
        <v>49</v>
      </c>
      <c r="P71" s="2" t="n">
        <v>1</v>
      </c>
      <c r="Q71" s="1" t="n">
        <v>12</v>
      </c>
      <c r="R71" s="1" t="n">
        <v>2</v>
      </c>
      <c r="S71" s="1" t="n">
        <v>6</v>
      </c>
      <c r="T71" s="1" t="n">
        <v>0</v>
      </c>
      <c r="U71" s="1" t="n">
        <v>16</v>
      </c>
      <c r="V71" s="1" t="n">
        <v>-10.29559708</v>
      </c>
      <c r="W71" s="1" t="n">
        <v>6.21428571428571</v>
      </c>
      <c r="X71" s="1" t="n">
        <v>0</v>
      </c>
      <c r="Y71" s="2" t="n">
        <v>45</v>
      </c>
      <c r="Z71" s="2" t="n">
        <v>32</v>
      </c>
      <c r="AA71" s="2" t="n">
        <v>30</v>
      </c>
      <c r="AB71" s="2" t="n">
        <v>80</v>
      </c>
      <c r="AC71" s="2" t="n">
        <v>67</v>
      </c>
      <c r="AD71" s="2" t="n">
        <v>24</v>
      </c>
      <c r="AE71" s="2" t="n">
        <v>24</v>
      </c>
      <c r="AF71" s="2" t="n">
        <v>0</v>
      </c>
      <c r="AG71" s="2" t="e">
        <f aca="false"/>
        <v>#NULL!</v>
      </c>
      <c r="AH71" s="2" t="n">
        <v>0</v>
      </c>
      <c r="AI71" s="1" t="n">
        <v>1</v>
      </c>
      <c r="AJ71" s="1" t="n">
        <v>1</v>
      </c>
      <c r="AK71" s="1" t="n">
        <v>0</v>
      </c>
      <c r="AL71" s="1" t="n">
        <v>0</v>
      </c>
      <c r="AM71" s="1" t="n">
        <v>1</v>
      </c>
      <c r="AN71" s="1" t="n">
        <v>1</v>
      </c>
      <c r="AO71" s="1" t="n">
        <v>0</v>
      </c>
      <c r="AP71" s="1" t="n">
        <v>1</v>
      </c>
      <c r="AQ71" s="1" t="n">
        <v>1</v>
      </c>
      <c r="AR71" s="1" t="n">
        <v>0</v>
      </c>
      <c r="AS71" s="1" t="n">
        <v>0</v>
      </c>
      <c r="AT71" s="1" t="n">
        <v>0</v>
      </c>
    </row>
    <row r="72" customFormat="false" ht="12.75" hidden="false" customHeight="false" outlineLevel="0" collapsed="false">
      <c r="A72" s="1" t="s">
        <v>116</v>
      </c>
      <c r="B72" s="2" t="n">
        <v>46</v>
      </c>
      <c r="C72" s="2" t="n">
        <v>90</v>
      </c>
      <c r="D72" s="2" t="n">
        <v>1</v>
      </c>
      <c r="E72" s="1" t="n">
        <v>105.96</v>
      </c>
      <c r="F72" s="1" t="n">
        <v>107.26</v>
      </c>
      <c r="G72" s="1" t="n">
        <v>104.15</v>
      </c>
      <c r="H72" s="2" t="n">
        <v>125</v>
      </c>
      <c r="I72" s="1" t="n">
        <v>27</v>
      </c>
      <c r="J72" s="1" t="n">
        <v>0</v>
      </c>
      <c r="K72" s="1" t="n">
        <v>0</v>
      </c>
      <c r="L72" s="1" t="n">
        <v>66</v>
      </c>
      <c r="M72" s="1" t="n">
        <v>0</v>
      </c>
      <c r="N72" s="1" t="n">
        <v>0</v>
      </c>
      <c r="O72" s="1" t="n">
        <v>34</v>
      </c>
      <c r="P72" s="2" t="n">
        <v>1</v>
      </c>
      <c r="Q72" s="1" t="n">
        <v>13</v>
      </c>
      <c r="R72" s="1" t="n">
        <v>4</v>
      </c>
      <c r="S72" s="1" t="n">
        <v>5</v>
      </c>
      <c r="T72" s="1" t="n">
        <v>0</v>
      </c>
      <c r="U72" s="1" t="n">
        <v>14</v>
      </c>
      <c r="V72" s="1" t="n">
        <v>-4.519337177</v>
      </c>
      <c r="W72" s="1" t="n">
        <v>3</v>
      </c>
      <c r="X72" s="1" t="n">
        <v>0</v>
      </c>
      <c r="Y72" s="2" t="n">
        <v>45</v>
      </c>
      <c r="Z72" s="2" t="n">
        <v>43</v>
      </c>
      <c r="AA72" s="2" t="n">
        <v>37</v>
      </c>
      <c r="AB72" s="2" t="n">
        <v>94</v>
      </c>
      <c r="AC72" s="2" t="n">
        <v>75</v>
      </c>
      <c r="AD72" s="2" t="n">
        <v>35</v>
      </c>
      <c r="AE72" s="2" t="n">
        <v>24</v>
      </c>
      <c r="AF72" s="2" t="n">
        <v>1</v>
      </c>
      <c r="AG72" s="2" t="n">
        <v>6</v>
      </c>
      <c r="AH72" s="2" t="n">
        <v>5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1</v>
      </c>
    </row>
    <row r="73" customFormat="false" ht="12.75" hidden="false" customHeight="false" outlineLevel="0" collapsed="false">
      <c r="A73" s="1" t="s">
        <v>117</v>
      </c>
      <c r="B73" s="2" t="n">
        <v>45</v>
      </c>
      <c r="C73" s="2" t="n">
        <v>60</v>
      </c>
      <c r="D73" s="2" t="n">
        <v>1</v>
      </c>
      <c r="E73" s="1" t="n">
        <v>109.04</v>
      </c>
      <c r="F73" s="1" t="n">
        <v>111.14</v>
      </c>
      <c r="G73" s="1" t="n">
        <v>105.85</v>
      </c>
      <c r="H73" s="2" t="n">
        <v>134</v>
      </c>
      <c r="I73" s="1" t="n">
        <v>30</v>
      </c>
      <c r="J73" s="1" t="n">
        <v>0</v>
      </c>
      <c r="K73" s="1" t="n">
        <v>0</v>
      </c>
      <c r="L73" s="1" t="n">
        <v>55</v>
      </c>
      <c r="M73" s="1" t="n">
        <v>0</v>
      </c>
      <c r="N73" s="1" t="n">
        <v>0</v>
      </c>
      <c r="O73" s="1" t="n">
        <v>52</v>
      </c>
      <c r="P73" s="2" t="n">
        <v>1</v>
      </c>
      <c r="Q73" s="1" t="n">
        <v>6</v>
      </c>
      <c r="R73" s="1" t="n">
        <v>4</v>
      </c>
      <c r="S73" s="1" t="n">
        <v>4</v>
      </c>
      <c r="T73" s="1" t="n">
        <v>0</v>
      </c>
      <c r="U73" s="1" t="n">
        <v>20</v>
      </c>
      <c r="V73" s="1" t="n">
        <v>8.642857552</v>
      </c>
      <c r="W73" s="1" t="n">
        <v>6.92857142857143</v>
      </c>
      <c r="X73" s="1" t="n">
        <v>0</v>
      </c>
      <c r="Y73" s="2" t="n">
        <v>45</v>
      </c>
      <c r="Z73" s="2" t="n">
        <v>45</v>
      </c>
      <c r="AA73" s="2" t="n">
        <v>44</v>
      </c>
      <c r="AB73" s="2" t="n">
        <v>116</v>
      </c>
      <c r="AC73" s="2" t="n">
        <v>96</v>
      </c>
      <c r="AD73" s="2" t="n">
        <v>59</v>
      </c>
      <c r="AE73" s="2" t="n">
        <v>22</v>
      </c>
      <c r="AF73" s="2" t="n">
        <v>1</v>
      </c>
      <c r="AG73" s="2" t="n">
        <v>13</v>
      </c>
      <c r="AH73" s="2" t="n">
        <v>12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</row>
    <row r="74" customFormat="false" ht="12.75" hidden="false" customHeight="false" outlineLevel="0" collapsed="false">
      <c r="A74" s="1" t="s">
        <v>118</v>
      </c>
      <c r="B74" s="2" t="n">
        <v>42</v>
      </c>
      <c r="C74" s="2" t="n">
        <v>2</v>
      </c>
      <c r="D74" s="2" t="e">
        <f aca="false"/>
        <v>#NULL!</v>
      </c>
      <c r="E74" s="1" t="n">
        <v>105.96</v>
      </c>
      <c r="F74" s="1" t="n">
        <v>107.26</v>
      </c>
      <c r="G74" s="1" t="n">
        <v>104.15</v>
      </c>
      <c r="H74" s="2" t="n">
        <v>114</v>
      </c>
      <c r="I74" s="1" t="n">
        <v>28</v>
      </c>
      <c r="J74" s="1" t="n">
        <v>0</v>
      </c>
      <c r="K74" s="1" t="n">
        <v>0</v>
      </c>
      <c r="L74" s="1" t="n">
        <v>48</v>
      </c>
      <c r="M74" s="1" t="n">
        <v>0</v>
      </c>
      <c r="N74" s="1" t="n">
        <v>0</v>
      </c>
      <c r="O74" s="1" t="n">
        <v>55</v>
      </c>
      <c r="P74" s="2" t="n">
        <v>1</v>
      </c>
      <c r="Q74" s="1" t="n">
        <v>3</v>
      </c>
      <c r="R74" s="1" t="n">
        <v>0</v>
      </c>
      <c r="S74" s="1" t="n">
        <v>6</v>
      </c>
      <c r="T74" s="1" t="n">
        <v>0</v>
      </c>
      <c r="U74" s="1" t="n">
        <v>13</v>
      </c>
      <c r="V74" s="1" t="n">
        <v>1.440217376</v>
      </c>
      <c r="W74" s="1" t="n">
        <v>4.21428571428571</v>
      </c>
      <c r="X74" s="1" t="n">
        <v>0</v>
      </c>
      <c r="Y74" s="2" t="n">
        <v>45</v>
      </c>
      <c r="Z74" s="2" t="n">
        <v>45</v>
      </c>
      <c r="AA74" s="2" t="n">
        <v>24</v>
      </c>
      <c r="AB74" s="2" t="n">
        <v>101</v>
      </c>
      <c r="AC74" s="2" t="n">
        <v>83</v>
      </c>
      <c r="AD74" s="2" t="n">
        <v>47</v>
      </c>
      <c r="AE74" s="2" t="n">
        <v>18</v>
      </c>
      <c r="AF74" s="2" t="n">
        <v>5</v>
      </c>
      <c r="AG74" s="2" t="n">
        <v>22</v>
      </c>
      <c r="AH74" s="2" t="n">
        <v>17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</row>
    <row r="75" customFormat="false" ht="12.75" hidden="false" customHeight="false" outlineLevel="0" collapsed="false">
      <c r="A75" s="1" t="s">
        <v>119</v>
      </c>
      <c r="B75" s="2" t="n">
        <v>37</v>
      </c>
      <c r="C75" s="2" t="n">
        <v>10</v>
      </c>
      <c r="D75" s="2" t="n">
        <v>1</v>
      </c>
      <c r="E75" s="1" t="n">
        <v>112.12</v>
      </c>
      <c r="F75" s="1" t="n">
        <v>115.02</v>
      </c>
      <c r="G75" s="1" t="n">
        <v>107.55</v>
      </c>
      <c r="H75" s="2" t="n">
        <v>123</v>
      </c>
      <c r="I75" s="1" t="n">
        <v>23</v>
      </c>
      <c r="J75" s="1" t="n">
        <v>0</v>
      </c>
      <c r="K75" s="1" t="n">
        <v>0</v>
      </c>
      <c r="L75" s="1" t="n">
        <v>47</v>
      </c>
      <c r="M75" s="1" t="n">
        <v>0</v>
      </c>
      <c r="N75" s="1" t="n">
        <v>0</v>
      </c>
      <c r="O75" s="1" t="n">
        <v>52</v>
      </c>
      <c r="P75" s="2" t="n">
        <v>1</v>
      </c>
      <c r="Q75" s="1" t="n">
        <v>12</v>
      </c>
      <c r="R75" s="1" t="n">
        <v>4</v>
      </c>
      <c r="S75" s="1" t="n">
        <v>5</v>
      </c>
      <c r="T75" s="1" t="n">
        <v>0</v>
      </c>
      <c r="U75" s="1" t="n">
        <v>17</v>
      </c>
      <c r="V75" s="1" t="n">
        <v>11.76331329</v>
      </c>
      <c r="W75" s="1" t="n">
        <v>2.35714285714286</v>
      </c>
      <c r="X75" s="1" t="n">
        <v>0</v>
      </c>
      <c r="Y75" s="2" t="n">
        <v>45</v>
      </c>
      <c r="Z75" s="2" t="n">
        <v>43</v>
      </c>
      <c r="AA75" s="2" t="n">
        <v>35</v>
      </c>
      <c r="AB75" s="2" t="n">
        <v>86</v>
      </c>
      <c r="AC75" s="2" t="n">
        <v>83</v>
      </c>
      <c r="AD75" s="2" t="n">
        <v>54</v>
      </c>
      <c r="AE75" s="2" t="n">
        <v>27</v>
      </c>
      <c r="AF75" s="2" t="n">
        <v>1</v>
      </c>
      <c r="AG75" s="2" t="n">
        <v>13</v>
      </c>
      <c r="AH75" s="2" t="n">
        <v>13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1</v>
      </c>
      <c r="AO75" s="1" t="n">
        <v>1</v>
      </c>
      <c r="AP75" s="1" t="n">
        <v>0</v>
      </c>
      <c r="AQ75" s="1" t="n">
        <v>0</v>
      </c>
      <c r="AR75" s="1" t="n">
        <v>0</v>
      </c>
      <c r="AS75" s="1" t="e">
        <f aca="false"/>
        <v>#NULL!</v>
      </c>
      <c r="AT75" s="1" t="n">
        <v>1</v>
      </c>
    </row>
    <row r="76" customFormat="false" ht="12.75" hidden="false" customHeight="false" outlineLevel="0" collapsed="false">
      <c r="A76" s="1" t="s">
        <v>120</v>
      </c>
      <c r="B76" s="2" t="n">
        <v>22</v>
      </c>
      <c r="C76" s="2" t="n">
        <v>60</v>
      </c>
      <c r="D76" s="2" t="n">
        <v>3</v>
      </c>
      <c r="E76" s="1" t="n">
        <v>105.96</v>
      </c>
      <c r="F76" s="1" t="n">
        <v>107.26</v>
      </c>
      <c r="G76" s="1" t="n">
        <v>104.15</v>
      </c>
      <c r="H76" s="2" t="n">
        <v>135</v>
      </c>
      <c r="I76" s="1" t="n">
        <v>15</v>
      </c>
      <c r="J76" s="1" t="n">
        <v>0</v>
      </c>
      <c r="K76" s="1" t="n">
        <v>1</v>
      </c>
      <c r="L76" s="1" t="n">
        <v>34</v>
      </c>
      <c r="M76" s="1" t="n">
        <v>0</v>
      </c>
      <c r="N76" s="1" t="n">
        <v>0</v>
      </c>
      <c r="O76" s="1" t="n">
        <v>46</v>
      </c>
      <c r="P76" s="2" t="n">
        <v>-1</v>
      </c>
      <c r="Q76" s="1" t="n">
        <v>1</v>
      </c>
      <c r="R76" s="1" t="n">
        <v>1</v>
      </c>
      <c r="S76" s="1" t="n">
        <v>5</v>
      </c>
      <c r="T76" s="1" t="n">
        <v>0</v>
      </c>
      <c r="U76" s="1" t="n">
        <v>15</v>
      </c>
      <c r="V76" s="1" t="n">
        <v>-2.559999943</v>
      </c>
      <c r="W76" s="1" t="n">
        <v>4.71428571428571</v>
      </c>
      <c r="X76" s="1" t="n">
        <v>0</v>
      </c>
      <c r="Y76" s="2" t="n">
        <v>45</v>
      </c>
      <c r="Z76" s="2" t="n">
        <v>45</v>
      </c>
      <c r="AA76" s="2" t="n">
        <v>45</v>
      </c>
      <c r="AB76" s="2" t="n">
        <v>132</v>
      </c>
      <c r="AC76" s="2" t="n">
        <v>93</v>
      </c>
      <c r="AD76" s="2" t="n">
        <v>52</v>
      </c>
      <c r="AE76" s="2" t="n">
        <v>29</v>
      </c>
      <c r="AF76" s="2" t="n">
        <v>0</v>
      </c>
      <c r="AG76" s="2" t="n">
        <v>4</v>
      </c>
      <c r="AH76" s="2" t="n">
        <v>4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1</v>
      </c>
      <c r="AP76" s="1" t="n">
        <v>0</v>
      </c>
      <c r="AQ76" s="1" t="n">
        <v>0</v>
      </c>
      <c r="AR76" s="1" t="n">
        <v>0</v>
      </c>
      <c r="AS76" s="1" t="e">
        <f aca="false"/>
        <v>#NULL!</v>
      </c>
      <c r="AT76" s="1" t="n">
        <v>1</v>
      </c>
    </row>
    <row r="77" customFormat="false" ht="12.75" hidden="false" customHeight="false" outlineLevel="0" collapsed="false">
      <c r="A77" s="1" t="s">
        <v>121</v>
      </c>
      <c r="B77" s="2" t="n">
        <v>57</v>
      </c>
      <c r="C77" s="2" t="n">
        <v>60</v>
      </c>
      <c r="D77" s="2" t="n">
        <v>1</v>
      </c>
      <c r="E77" s="1" t="n">
        <v>115.2</v>
      </c>
      <c r="F77" s="1" t="n">
        <v>118.9</v>
      </c>
      <c r="G77" s="1" t="n">
        <v>109.25</v>
      </c>
      <c r="H77" s="2" t="n">
        <v>126</v>
      </c>
      <c r="I77" s="1" t="n">
        <v>25</v>
      </c>
      <c r="J77" s="1" t="n">
        <v>0</v>
      </c>
      <c r="K77" s="1" t="n">
        <v>0</v>
      </c>
      <c r="L77" s="1" t="n">
        <v>51</v>
      </c>
      <c r="M77" s="1" t="n">
        <v>0</v>
      </c>
      <c r="N77" s="1" t="n">
        <v>0</v>
      </c>
      <c r="O77" s="1" t="n">
        <v>46</v>
      </c>
      <c r="P77" s="2" t="n">
        <v>1</v>
      </c>
      <c r="Q77" s="1" t="n">
        <v>22</v>
      </c>
      <c r="R77" s="1" t="n">
        <v>1</v>
      </c>
      <c r="S77" s="1" t="n">
        <v>5</v>
      </c>
      <c r="T77" s="1" t="e">
        <f aca="false"/>
        <v>#NULL!</v>
      </c>
      <c r="U77" s="1" t="n">
        <v>53</v>
      </c>
      <c r="V77" s="1" t="n">
        <v>2.605633736</v>
      </c>
      <c r="W77" s="1" t="n">
        <v>3.21428571428571</v>
      </c>
      <c r="X77" s="1" t="n">
        <v>0</v>
      </c>
      <c r="Y77" s="2" t="n">
        <v>45</v>
      </c>
      <c r="Z77" s="2" t="n">
        <v>42</v>
      </c>
      <c r="AA77" s="2" t="n">
        <v>39</v>
      </c>
      <c r="AB77" s="2" t="n">
        <v>112</v>
      </c>
      <c r="AC77" s="2" t="n">
        <v>89</v>
      </c>
      <c r="AD77" s="2" t="n">
        <v>50</v>
      </c>
      <c r="AE77" s="2" t="n">
        <v>26</v>
      </c>
      <c r="AF77" s="2" t="n">
        <v>4</v>
      </c>
      <c r="AG77" s="2" t="n">
        <v>67</v>
      </c>
      <c r="AH77" s="2" t="n">
        <v>63</v>
      </c>
      <c r="AI77" s="1" t="n">
        <v>1</v>
      </c>
      <c r="AJ77" s="1" t="n">
        <v>1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1</v>
      </c>
      <c r="AP77" s="1" t="n">
        <v>0</v>
      </c>
      <c r="AQ77" s="1" t="n">
        <v>1</v>
      </c>
      <c r="AR77" s="1" t="n">
        <v>0</v>
      </c>
      <c r="AS77" s="1" t="n">
        <v>0</v>
      </c>
      <c r="AT77" s="1" t="n">
        <v>1</v>
      </c>
    </row>
    <row r="78" customFormat="false" ht="12.75" hidden="false" customHeight="false" outlineLevel="0" collapsed="false">
      <c r="A78" s="1" t="s">
        <v>122</v>
      </c>
      <c r="B78" s="2" t="n">
        <v>22</v>
      </c>
      <c r="C78" s="2" t="n">
        <v>15</v>
      </c>
      <c r="D78" s="2" t="n">
        <v>1</v>
      </c>
      <c r="E78" s="1" t="n">
        <v>104.42</v>
      </c>
      <c r="F78" s="1" t="n">
        <v>105.32</v>
      </c>
      <c r="G78" s="1" t="n">
        <v>103.3</v>
      </c>
      <c r="H78" s="2" t="n">
        <v>130</v>
      </c>
      <c r="I78" s="1" t="n">
        <v>28</v>
      </c>
      <c r="J78" s="1" t="n">
        <v>0</v>
      </c>
      <c r="K78" s="1" t="n">
        <v>0</v>
      </c>
      <c r="L78" s="1" t="n">
        <v>40</v>
      </c>
      <c r="M78" s="1" t="n">
        <v>0</v>
      </c>
      <c r="N78" s="1" t="n">
        <v>0</v>
      </c>
      <c r="O78" s="1" t="n">
        <v>42</v>
      </c>
      <c r="P78" s="2" t="n">
        <v>1</v>
      </c>
      <c r="Q78" s="1" t="n">
        <v>1</v>
      </c>
      <c r="R78" s="1" t="n">
        <v>3</v>
      </c>
      <c r="S78" s="1" t="n">
        <v>5</v>
      </c>
      <c r="T78" s="1" t="n">
        <v>0</v>
      </c>
      <c r="U78" s="1" t="n">
        <v>15</v>
      </c>
      <c r="V78" s="1" t="n">
        <v>9.938864708</v>
      </c>
      <c r="W78" s="1" t="n">
        <v>2.78571428571429</v>
      </c>
      <c r="X78" s="1" t="n">
        <v>0</v>
      </c>
      <c r="Y78" s="2" t="n">
        <v>45</v>
      </c>
      <c r="Z78" s="2" t="n">
        <v>43</v>
      </c>
      <c r="AA78" s="2" t="n">
        <v>42</v>
      </c>
      <c r="AB78" s="2" t="n">
        <v>131</v>
      </c>
      <c r="AC78" s="2" t="n">
        <v>98</v>
      </c>
      <c r="AD78" s="2" t="n">
        <v>66</v>
      </c>
      <c r="AE78" s="2" t="n">
        <v>17</v>
      </c>
      <c r="AF78" s="2" t="n">
        <v>1</v>
      </c>
      <c r="AG78" s="2" t="n">
        <v>5</v>
      </c>
      <c r="AH78" s="2" t="n">
        <v>4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</row>
    <row r="79" customFormat="false" ht="12.75" hidden="false" customHeight="false" outlineLevel="0" collapsed="false">
      <c r="A79" s="1" t="s">
        <v>123</v>
      </c>
      <c r="B79" s="2" t="n">
        <v>24</v>
      </c>
      <c r="C79" s="2" t="e">
        <f aca="false"/>
        <v>#NULL!</v>
      </c>
      <c r="D79" s="2" t="e">
        <f aca="false"/>
        <v>#NULL!</v>
      </c>
      <c r="E79" s="1" t="e">
        <f aca="false"/>
        <v>#NULL!</v>
      </c>
      <c r="F79" s="1" t="e">
        <f aca="false"/>
        <v>#NULL!</v>
      </c>
      <c r="G79" s="1" t="e">
        <f aca="false"/>
        <v>#NULL!</v>
      </c>
      <c r="H79" s="2" t="e">
        <f aca="false"/>
        <v>#NULL!</v>
      </c>
      <c r="I79" s="1" t="e">
        <f aca="false"/>
        <v>#NULL!</v>
      </c>
      <c r="J79" s="1" t="e">
        <f aca="false"/>
        <v>#NULL!</v>
      </c>
      <c r="K79" s="1" t="e">
        <f aca="false"/>
        <v>#NULL!</v>
      </c>
      <c r="L79" s="1" t="e">
        <f aca="false"/>
        <v>#NULL!</v>
      </c>
      <c r="M79" s="1" t="e">
        <f aca="false"/>
        <v>#NULL!</v>
      </c>
      <c r="N79" s="1" t="e">
        <f aca="false"/>
        <v>#NULL!</v>
      </c>
      <c r="O79" s="1" t="n">
        <v>25</v>
      </c>
      <c r="P79" s="2" t="n">
        <v>1</v>
      </c>
      <c r="Q79" s="1" t="n">
        <v>6</v>
      </c>
      <c r="R79" s="1" t="n">
        <v>1</v>
      </c>
      <c r="S79" s="1" t="n">
        <v>5</v>
      </c>
      <c r="T79" s="1" t="n">
        <v>0</v>
      </c>
      <c r="U79" s="1" t="n">
        <v>14</v>
      </c>
      <c r="V79" s="1" t="e">
        <f aca="false"/>
        <v>#NULL!</v>
      </c>
      <c r="W79" s="1" t="e">
        <f aca="false"/>
        <v>#NULL!</v>
      </c>
      <c r="X79" s="1" t="n">
        <v>0</v>
      </c>
      <c r="Y79" s="2" t="e">
        <f aca="false"/>
        <v>#NULL!</v>
      </c>
      <c r="Z79" s="2" t="e">
        <f aca="false"/>
        <v>#NULL!</v>
      </c>
      <c r="AA79" s="2" t="e">
        <f aca="false"/>
        <v>#NULL!</v>
      </c>
      <c r="AB79" s="2" t="e">
        <f aca="false"/>
        <v>#NULL!</v>
      </c>
      <c r="AC79" s="2" t="e">
        <f aca="false"/>
        <v>#NULL!</v>
      </c>
      <c r="AD79" s="2" t="e">
        <f aca="false"/>
        <v>#NULL!</v>
      </c>
      <c r="AE79" s="2" t="n">
        <v>20</v>
      </c>
      <c r="AF79" s="2" t="n">
        <v>1</v>
      </c>
      <c r="AG79" s="2" t="n">
        <v>15</v>
      </c>
      <c r="AH79" s="2" t="n">
        <v>14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1</v>
      </c>
      <c r="AT79" s="1" t="n">
        <v>1</v>
      </c>
    </row>
    <row r="80" customFormat="false" ht="12.75" hidden="false" customHeight="false" outlineLevel="0" collapsed="false">
      <c r="A80" s="1" t="s">
        <v>124</v>
      </c>
      <c r="B80" s="2" t="n">
        <v>62</v>
      </c>
      <c r="C80" s="2" t="n">
        <v>60</v>
      </c>
      <c r="D80" s="2" t="e">
        <f aca="false"/>
        <v>#NULL!</v>
      </c>
      <c r="E80" s="1" t="e">
        <f aca="false"/>
        <v>#NULL!</v>
      </c>
      <c r="F80" s="1" t="e">
        <f aca="false"/>
        <v>#NULL!</v>
      </c>
      <c r="G80" s="1" t="e">
        <f aca="false"/>
        <v>#NULL!</v>
      </c>
      <c r="H80" s="2" t="e">
        <f aca="false"/>
        <v>#NULL!</v>
      </c>
      <c r="I80" s="1" t="e">
        <f aca="false"/>
        <v>#NULL!</v>
      </c>
      <c r="J80" s="1" t="e">
        <f aca="false"/>
        <v>#NULL!</v>
      </c>
      <c r="K80" s="1" t="e">
        <f aca="false"/>
        <v>#NULL!</v>
      </c>
      <c r="L80" s="1" t="e">
        <f aca="false"/>
        <v>#NULL!</v>
      </c>
      <c r="M80" s="1" t="e">
        <f aca="false"/>
        <v>#NULL!</v>
      </c>
      <c r="N80" s="1" t="e">
        <f aca="false"/>
        <v>#NULL!</v>
      </c>
      <c r="O80" s="1" t="e">
        <f aca="false"/>
        <v>#NULL!</v>
      </c>
      <c r="P80" s="2" t="n">
        <v>-1</v>
      </c>
      <c r="Q80" s="1" t="n">
        <v>4</v>
      </c>
      <c r="R80" s="1" t="n">
        <v>1</v>
      </c>
      <c r="S80" s="1" t="n">
        <v>6</v>
      </c>
      <c r="T80" s="1" t="e">
        <f aca="false"/>
        <v>#NULL!</v>
      </c>
      <c r="U80" s="1" t="n">
        <v>12</v>
      </c>
      <c r="V80" s="1" t="e">
        <f aca="false"/>
        <v>#NULL!</v>
      </c>
      <c r="W80" s="1" t="e">
        <f aca="false"/>
        <v>#NULL!</v>
      </c>
      <c r="X80" s="1" t="n">
        <v>0</v>
      </c>
      <c r="Y80" s="2" t="e">
        <f aca="false"/>
        <v>#NULL!</v>
      </c>
      <c r="Z80" s="2" t="e">
        <f aca="false"/>
        <v>#NULL!</v>
      </c>
      <c r="AA80" s="2" t="e">
        <f aca="false"/>
        <v>#NULL!</v>
      </c>
      <c r="AB80" s="2" t="e">
        <f aca="false"/>
        <v>#NULL!</v>
      </c>
      <c r="AC80" s="2" t="e">
        <f aca="false"/>
        <v>#NULL!</v>
      </c>
      <c r="AD80" s="2" t="e">
        <f aca="false"/>
        <v>#NULL!</v>
      </c>
      <c r="AE80" s="2" t="n">
        <v>14</v>
      </c>
      <c r="AF80" s="2" t="n">
        <v>0</v>
      </c>
      <c r="AG80" s="2" t="e">
        <f aca="false"/>
        <v>#NULL!</v>
      </c>
      <c r="AH80" s="2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1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</row>
    <row r="81" customFormat="false" ht="12.75" hidden="false" customHeight="false" outlineLevel="0" collapsed="false">
      <c r="A81" s="1" t="s">
        <v>125</v>
      </c>
      <c r="B81" s="2" t="n">
        <v>50</v>
      </c>
      <c r="C81" s="2" t="n">
        <v>30</v>
      </c>
      <c r="D81" s="2" t="n">
        <v>1</v>
      </c>
      <c r="E81" s="1" t="n">
        <v>107.5</v>
      </c>
      <c r="F81" s="1" t="n">
        <v>109.2</v>
      </c>
      <c r="G81" s="1" t="n">
        <v>105</v>
      </c>
      <c r="H81" s="2" t="n">
        <v>127</v>
      </c>
      <c r="I81" s="1" t="n">
        <v>30</v>
      </c>
      <c r="J81" s="1" t="n">
        <v>1</v>
      </c>
      <c r="K81" s="1" t="n">
        <v>0</v>
      </c>
      <c r="L81" s="1" t="n">
        <v>70</v>
      </c>
      <c r="M81" s="1" t="n">
        <v>0</v>
      </c>
      <c r="N81" s="1" t="n">
        <v>0</v>
      </c>
      <c r="O81" s="1" t="n">
        <v>41</v>
      </c>
      <c r="P81" s="2" t="n">
        <v>1</v>
      </c>
      <c r="Q81" s="1" t="n">
        <v>2</v>
      </c>
      <c r="R81" s="1" t="n">
        <v>3</v>
      </c>
      <c r="S81" s="1" t="n">
        <v>6</v>
      </c>
      <c r="T81" s="1" t="n">
        <v>0</v>
      </c>
      <c r="U81" s="1" t="n">
        <v>20</v>
      </c>
      <c r="V81" s="1" t="n">
        <v>2.052132607</v>
      </c>
      <c r="W81" s="1" t="n">
        <v>4.07142857142857</v>
      </c>
      <c r="X81" s="1" t="n">
        <v>0</v>
      </c>
      <c r="Y81" s="2" t="n">
        <v>45</v>
      </c>
      <c r="Z81" s="2" t="n">
        <v>44</v>
      </c>
      <c r="AA81" s="2" t="n">
        <v>38</v>
      </c>
      <c r="AB81" s="2" t="n">
        <v>117</v>
      </c>
      <c r="AC81" s="2" t="n">
        <v>82</v>
      </c>
      <c r="AD81" s="2" t="n">
        <v>48</v>
      </c>
      <c r="AE81" s="2" t="n">
        <v>18</v>
      </c>
      <c r="AF81" s="2" t="n">
        <v>6</v>
      </c>
      <c r="AG81" s="2" t="n">
        <v>38</v>
      </c>
      <c r="AH81" s="2" t="n">
        <v>33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0</v>
      </c>
    </row>
    <row r="82" customFormat="false" ht="12.75" hidden="false" customHeight="false" outlineLevel="0" collapsed="false">
      <c r="A82" s="1" t="s">
        <v>126</v>
      </c>
      <c r="B82" s="2" t="n">
        <v>61</v>
      </c>
      <c r="C82" s="2" t="n">
        <v>60</v>
      </c>
      <c r="D82" s="2" t="n">
        <v>1</v>
      </c>
      <c r="E82" s="1" t="n">
        <v>107.5</v>
      </c>
      <c r="F82" s="1" t="n">
        <v>109.2</v>
      </c>
      <c r="G82" s="1" t="n">
        <v>105</v>
      </c>
      <c r="H82" s="2" t="n">
        <v>112</v>
      </c>
      <c r="I82" s="1" t="n">
        <v>39</v>
      </c>
      <c r="J82" s="1" t="n">
        <v>1</v>
      </c>
      <c r="K82" s="1" t="n">
        <v>0</v>
      </c>
      <c r="L82" s="1" t="n">
        <v>95</v>
      </c>
      <c r="M82" s="1" t="n">
        <v>2</v>
      </c>
      <c r="N82" s="1" t="n">
        <v>0</v>
      </c>
      <c r="O82" s="1" t="n">
        <v>60</v>
      </c>
      <c r="P82" s="2" t="n">
        <v>-1</v>
      </c>
      <c r="Q82" s="1" t="n">
        <v>0</v>
      </c>
      <c r="R82" s="1" t="n">
        <v>4</v>
      </c>
      <c r="S82" s="1" t="n">
        <v>6</v>
      </c>
      <c r="T82" s="1" t="n">
        <v>0</v>
      </c>
      <c r="U82" s="1" t="n">
        <v>14</v>
      </c>
      <c r="V82" s="1" t="n">
        <v>-0.436708868</v>
      </c>
      <c r="W82" s="1" t="n">
        <v>2.58064516129032</v>
      </c>
      <c r="X82" s="1" t="n">
        <v>0</v>
      </c>
      <c r="Y82" s="2" t="n">
        <v>45</v>
      </c>
      <c r="Z82" s="2" t="n">
        <v>40</v>
      </c>
      <c r="AA82" s="2" t="n">
        <v>27</v>
      </c>
      <c r="AB82" s="2" t="n">
        <v>93</v>
      </c>
      <c r="AC82" s="2" t="n">
        <v>53</v>
      </c>
      <c r="AD82" s="2" t="n">
        <v>31</v>
      </c>
      <c r="AE82" s="2" t="n">
        <v>22</v>
      </c>
      <c r="AF82" s="2" t="n">
        <v>19</v>
      </c>
      <c r="AG82" s="2" t="n">
        <v>53</v>
      </c>
      <c r="AH82" s="2" t="n">
        <v>34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</row>
    <row r="83" customFormat="false" ht="12.75" hidden="false" customHeight="false" outlineLevel="0" collapsed="false">
      <c r="A83" s="1" t="s">
        <v>127</v>
      </c>
      <c r="B83" s="2" t="n">
        <v>34</v>
      </c>
      <c r="C83" s="2" t="n">
        <v>10</v>
      </c>
      <c r="D83" s="2" t="n">
        <v>1</v>
      </c>
      <c r="E83" s="1" t="n">
        <v>113.66</v>
      </c>
      <c r="F83" s="1" t="n">
        <v>116.96</v>
      </c>
      <c r="G83" s="1" t="n">
        <v>108.4</v>
      </c>
      <c r="H83" s="2" t="n">
        <v>113</v>
      </c>
      <c r="I83" s="1" t="n">
        <v>27</v>
      </c>
      <c r="J83" s="1" t="n">
        <v>0</v>
      </c>
      <c r="K83" s="1" t="n">
        <v>0</v>
      </c>
      <c r="L83" s="1" t="n">
        <v>16</v>
      </c>
      <c r="M83" s="1" t="n">
        <v>2</v>
      </c>
      <c r="N83" s="1" t="n">
        <v>0</v>
      </c>
      <c r="O83" s="1" t="e">
        <f aca="false"/>
        <v>#NULL!</v>
      </c>
      <c r="P83" s="2" t="n">
        <v>1</v>
      </c>
      <c r="Q83" s="1" t="n">
        <v>8</v>
      </c>
      <c r="R83" s="1" t="n">
        <v>2</v>
      </c>
      <c r="S83" s="1" t="n">
        <v>9</v>
      </c>
      <c r="T83" s="1" t="n">
        <v>0</v>
      </c>
      <c r="U83" s="1" t="n">
        <v>17</v>
      </c>
      <c r="V83" s="1" t="n">
        <v>0.620000005</v>
      </c>
      <c r="W83" s="1" t="n">
        <v>4.14285714285714</v>
      </c>
      <c r="X83" s="1" t="n">
        <v>1</v>
      </c>
      <c r="Y83" s="2" t="n">
        <v>45</v>
      </c>
      <c r="Z83" s="2" t="n">
        <v>36</v>
      </c>
      <c r="AA83" s="2" t="n">
        <v>32</v>
      </c>
      <c r="AB83" s="2" t="n">
        <v>118</v>
      </c>
      <c r="AC83" s="2" t="n">
        <v>82</v>
      </c>
      <c r="AD83" s="2" t="n">
        <v>49</v>
      </c>
      <c r="AE83" s="2" t="n">
        <v>28</v>
      </c>
      <c r="AF83" s="2" t="n">
        <v>1</v>
      </c>
      <c r="AG83" s="2" t="n">
        <v>8</v>
      </c>
      <c r="AH83" s="2" t="n">
        <v>8</v>
      </c>
      <c r="AI83" s="1" t="n">
        <v>1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1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1</v>
      </c>
    </row>
    <row r="84" customFormat="false" ht="12.75" hidden="false" customHeight="false" outlineLevel="0" collapsed="false">
      <c r="A84" s="1" t="s">
        <v>128</v>
      </c>
      <c r="B84" s="2" t="n">
        <v>33</v>
      </c>
      <c r="C84" s="2" t="n">
        <v>40</v>
      </c>
      <c r="D84" s="2" t="n">
        <v>1</v>
      </c>
      <c r="E84" s="1" t="n">
        <v>110.58</v>
      </c>
      <c r="F84" s="1" t="n">
        <v>113.08</v>
      </c>
      <c r="G84" s="1" t="n">
        <v>106.7</v>
      </c>
      <c r="H84" s="2" t="n">
        <v>66</v>
      </c>
      <c r="I84" s="1" t="n">
        <v>32</v>
      </c>
      <c r="J84" s="1" t="n">
        <v>0</v>
      </c>
      <c r="K84" s="1" t="n">
        <v>0</v>
      </c>
      <c r="L84" s="1" t="n">
        <v>64</v>
      </c>
      <c r="M84" s="1" t="n">
        <v>0</v>
      </c>
      <c r="N84" s="1" t="n">
        <v>0</v>
      </c>
      <c r="O84" s="1" t="n">
        <v>24</v>
      </c>
      <c r="P84" s="2" t="n">
        <v>1</v>
      </c>
      <c r="Q84" s="1" t="n">
        <v>14</v>
      </c>
      <c r="R84" s="1" t="n">
        <v>4</v>
      </c>
      <c r="S84" s="1" t="n">
        <v>10</v>
      </c>
      <c r="T84" s="1" t="n">
        <v>3</v>
      </c>
      <c r="U84" s="1" t="n">
        <v>18</v>
      </c>
      <c r="V84" s="1" t="n">
        <v>-5.171568394</v>
      </c>
      <c r="W84" s="1" t="n">
        <v>2.35714285714286</v>
      </c>
      <c r="X84" s="1" t="n">
        <v>1</v>
      </c>
      <c r="Y84" s="2" t="n">
        <v>45</v>
      </c>
      <c r="Z84" s="2" t="n">
        <v>21</v>
      </c>
      <c r="AA84" s="2" t="e">
        <f aca="false"/>
        <v>#NULL!</v>
      </c>
      <c r="AB84" s="2" t="n">
        <v>115</v>
      </c>
      <c r="AC84" s="2" t="n">
        <v>89</v>
      </c>
      <c r="AD84" s="2" t="n">
        <v>45</v>
      </c>
      <c r="AE84" s="2" t="n">
        <v>23</v>
      </c>
      <c r="AF84" s="2" t="n">
        <v>7</v>
      </c>
      <c r="AG84" s="2" t="n">
        <v>5</v>
      </c>
      <c r="AH84" s="2" t="n">
        <v>-2</v>
      </c>
      <c r="AI84" s="1" t="n">
        <v>0</v>
      </c>
      <c r="AJ84" s="1" t="n">
        <v>1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1</v>
      </c>
      <c r="AR84" s="1" t="n">
        <v>1</v>
      </c>
      <c r="AS84" s="1" t="n">
        <v>0</v>
      </c>
      <c r="AT84" s="1" t="n">
        <v>0</v>
      </c>
    </row>
    <row r="85" customFormat="false" ht="12.75" hidden="false" customHeight="false" outlineLevel="0" collapsed="false">
      <c r="A85" s="1" t="s">
        <v>129</v>
      </c>
      <c r="B85" s="2" t="n">
        <v>52</v>
      </c>
      <c r="C85" s="2" t="n">
        <v>60</v>
      </c>
      <c r="D85" s="2" t="n">
        <v>1</v>
      </c>
      <c r="E85" s="1" t="n">
        <v>115.2</v>
      </c>
      <c r="F85" s="1" t="n">
        <v>118.9</v>
      </c>
      <c r="G85" s="1" t="n">
        <v>109.25</v>
      </c>
      <c r="H85" s="2" t="n">
        <v>121</v>
      </c>
      <c r="I85" s="1" t="n">
        <v>30</v>
      </c>
      <c r="J85" s="1" t="n">
        <v>0</v>
      </c>
      <c r="K85" s="1" t="n">
        <v>0</v>
      </c>
      <c r="L85" s="1" t="n">
        <v>71</v>
      </c>
      <c r="M85" s="1" t="n">
        <v>0</v>
      </c>
      <c r="N85" s="1" t="n">
        <v>0</v>
      </c>
      <c r="O85" s="1" t="e">
        <f aca="false"/>
        <v>#NULL!</v>
      </c>
      <c r="P85" s="2" t="n">
        <v>1</v>
      </c>
      <c r="Q85" s="1" t="n">
        <v>4</v>
      </c>
      <c r="R85" s="1" t="n">
        <v>1</v>
      </c>
      <c r="S85" s="1" t="n">
        <v>8</v>
      </c>
      <c r="T85" s="1" t="n">
        <v>0</v>
      </c>
      <c r="U85" s="1" t="n">
        <v>13</v>
      </c>
      <c r="V85" s="1" t="n">
        <v>5.540284157</v>
      </c>
      <c r="W85" s="1" t="n">
        <v>2.5</v>
      </c>
      <c r="X85" s="1" t="n">
        <v>1</v>
      </c>
      <c r="Y85" s="2" t="n">
        <v>45</v>
      </c>
      <c r="Z85" s="2" t="n">
        <v>41</v>
      </c>
      <c r="AA85" s="2" t="n">
        <v>35</v>
      </c>
      <c r="AB85" s="2" t="n">
        <v>114</v>
      </c>
      <c r="AC85" s="2" t="n">
        <v>85</v>
      </c>
      <c r="AD85" s="2" t="n">
        <v>52</v>
      </c>
      <c r="AE85" s="2" t="n">
        <v>15</v>
      </c>
      <c r="AF85" s="2" t="n">
        <v>6</v>
      </c>
      <c r="AG85" s="2" t="n">
        <v>2</v>
      </c>
      <c r="AH85" s="2" t="n">
        <v>-3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</row>
    <row r="86" customFormat="false" ht="12.75" hidden="false" customHeight="false" outlineLevel="0" collapsed="false">
      <c r="A86" s="1" t="s">
        <v>130</v>
      </c>
      <c r="B86" s="2" t="n">
        <v>37</v>
      </c>
      <c r="C86" s="2" t="n">
        <v>40</v>
      </c>
      <c r="D86" s="2" t="n">
        <v>0</v>
      </c>
      <c r="E86" s="1" t="n">
        <v>102.88</v>
      </c>
      <c r="F86" s="1" t="n">
        <v>103.38</v>
      </c>
      <c r="G86" s="1" t="n">
        <v>102.45</v>
      </c>
      <c r="H86" s="2" t="n">
        <v>120</v>
      </c>
      <c r="I86" s="1" t="n">
        <v>53</v>
      </c>
      <c r="J86" s="1" t="n">
        <v>2</v>
      </c>
      <c r="K86" s="1" t="n">
        <v>0</v>
      </c>
      <c r="L86" s="1" t="n">
        <v>117</v>
      </c>
      <c r="M86" s="1" t="n">
        <v>1</v>
      </c>
      <c r="N86" s="1" t="n">
        <v>0</v>
      </c>
      <c r="O86" s="1" t="n">
        <v>47</v>
      </c>
      <c r="P86" s="2" t="n">
        <v>1</v>
      </c>
      <c r="Q86" s="1" t="n">
        <v>1</v>
      </c>
      <c r="R86" s="1" t="n">
        <v>4</v>
      </c>
      <c r="S86" s="1" t="n">
        <v>7</v>
      </c>
      <c r="T86" s="1" t="n">
        <v>0</v>
      </c>
      <c r="U86" s="1" t="n">
        <v>18</v>
      </c>
      <c r="V86" s="1" t="n">
        <v>1.696969748</v>
      </c>
      <c r="W86" s="1" t="n">
        <v>2.64285714285714</v>
      </c>
      <c r="X86" s="1" t="n">
        <v>1</v>
      </c>
      <c r="Y86" s="2" t="n">
        <v>45</v>
      </c>
      <c r="Z86" s="2" t="n">
        <v>44</v>
      </c>
      <c r="AA86" s="2" t="n">
        <v>31</v>
      </c>
      <c r="AB86" s="2" t="n">
        <v>95</v>
      </c>
      <c r="AC86" s="2" t="n">
        <v>70</v>
      </c>
      <c r="AD86" s="2" t="n">
        <v>42</v>
      </c>
      <c r="AE86" s="2" t="n">
        <v>27</v>
      </c>
      <c r="AF86" s="2" t="n">
        <v>6</v>
      </c>
      <c r="AG86" s="2" t="n">
        <v>5</v>
      </c>
      <c r="AH86" s="2" t="n">
        <v>-1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0</v>
      </c>
      <c r="AO86" s="1" t="n">
        <v>0</v>
      </c>
      <c r="AP86" s="1" t="n">
        <v>0</v>
      </c>
      <c r="AQ86" s="1" t="n">
        <v>0</v>
      </c>
      <c r="AR86" s="1" t="n">
        <v>0</v>
      </c>
      <c r="AS86" s="1" t="n">
        <v>0</v>
      </c>
      <c r="AT86" s="1" t="n">
        <v>0</v>
      </c>
    </row>
    <row r="87" customFormat="false" ht="12.75" hidden="false" customHeight="false" outlineLevel="0" collapsed="false">
      <c r="A87" s="1" t="s">
        <v>131</v>
      </c>
      <c r="B87" s="2" t="n">
        <v>37</v>
      </c>
      <c r="C87" s="2" t="n">
        <v>30</v>
      </c>
      <c r="D87" s="2" t="n">
        <v>2</v>
      </c>
      <c r="E87" s="1" t="n">
        <v>116.74</v>
      </c>
      <c r="F87" s="1" t="n">
        <v>120.84</v>
      </c>
      <c r="G87" s="1" t="n">
        <v>110.1</v>
      </c>
      <c r="H87" s="2" t="n">
        <v>118</v>
      </c>
      <c r="I87" s="1" t="n">
        <v>29</v>
      </c>
      <c r="J87" s="1" t="n">
        <v>0</v>
      </c>
      <c r="K87" s="1" t="n">
        <v>0</v>
      </c>
      <c r="L87" s="1" t="n">
        <v>45</v>
      </c>
      <c r="M87" s="1" t="n">
        <v>0</v>
      </c>
      <c r="N87" s="1" t="n">
        <v>0</v>
      </c>
      <c r="O87" s="1" t="n">
        <v>19</v>
      </c>
      <c r="P87" s="2" t="n">
        <v>1</v>
      </c>
      <c r="Q87" s="1" t="n">
        <v>1</v>
      </c>
      <c r="R87" s="1" t="n">
        <v>3</v>
      </c>
      <c r="S87" s="1" t="n">
        <v>9</v>
      </c>
      <c r="T87" s="1" t="n">
        <v>3</v>
      </c>
      <c r="U87" s="1" t="n">
        <v>13</v>
      </c>
      <c r="V87" s="1" t="n">
        <v>-5.524064064</v>
      </c>
      <c r="W87" s="1" t="n">
        <v>1.14285714285714</v>
      </c>
      <c r="X87" s="1" t="n">
        <v>1</v>
      </c>
      <c r="Y87" s="2" t="n">
        <v>45</v>
      </c>
      <c r="Z87" s="2" t="n">
        <v>41</v>
      </c>
      <c r="AA87" s="2" t="n">
        <v>32</v>
      </c>
      <c r="AB87" s="2" t="n">
        <v>100</v>
      </c>
      <c r="AC87" s="2" t="n">
        <v>87</v>
      </c>
      <c r="AD87" s="2" t="n">
        <v>41</v>
      </c>
      <c r="AE87" s="2" t="n">
        <v>27</v>
      </c>
      <c r="AF87" s="2" t="n">
        <v>12</v>
      </c>
      <c r="AG87" s="2" t="n">
        <v>56</v>
      </c>
      <c r="AH87" s="2" t="n">
        <v>44</v>
      </c>
      <c r="AI87" s="1" t="n">
        <v>1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</row>
    <row r="88" customFormat="false" ht="12.75" hidden="false" customHeight="false" outlineLevel="0" collapsed="false">
      <c r="A88" s="1" t="s">
        <v>132</v>
      </c>
      <c r="B88" s="2" t="n">
        <v>67</v>
      </c>
      <c r="C88" s="2" t="n">
        <v>105</v>
      </c>
      <c r="D88" s="2" t="n">
        <v>1</v>
      </c>
      <c r="E88" s="1" t="n">
        <v>102.88</v>
      </c>
      <c r="F88" s="1" t="n">
        <v>103.38</v>
      </c>
      <c r="G88" s="1" t="n">
        <v>102.45</v>
      </c>
      <c r="H88" s="2" t="n">
        <v>92</v>
      </c>
      <c r="I88" s="1" t="n">
        <v>60</v>
      </c>
      <c r="J88" s="1" t="n">
        <v>0</v>
      </c>
      <c r="K88" s="1" t="n">
        <v>0</v>
      </c>
      <c r="L88" s="1" t="n">
        <v>133</v>
      </c>
      <c r="M88" s="1" t="n">
        <v>0</v>
      </c>
      <c r="N88" s="1" t="n">
        <v>0</v>
      </c>
      <c r="O88" s="1" t="e">
        <f aca="false"/>
        <v>#NULL!</v>
      </c>
      <c r="P88" s="2" t="n">
        <v>1</v>
      </c>
      <c r="Q88" s="1" t="n">
        <v>7</v>
      </c>
      <c r="R88" s="1" t="n">
        <v>2</v>
      </c>
      <c r="S88" s="1" t="n">
        <v>7</v>
      </c>
      <c r="T88" s="1" t="n">
        <v>0</v>
      </c>
      <c r="U88" s="1" t="n">
        <v>18</v>
      </c>
      <c r="V88" s="1" t="n">
        <v>10.98373985</v>
      </c>
      <c r="W88" s="1" t="n">
        <v>4.88235294117647</v>
      </c>
      <c r="X88" s="1" t="n">
        <v>1</v>
      </c>
      <c r="Y88" s="2" t="n">
        <v>45</v>
      </c>
      <c r="Z88" s="2" t="n">
        <v>21</v>
      </c>
      <c r="AA88" s="2" t="n">
        <v>26</v>
      </c>
      <c r="AB88" s="2" t="n">
        <v>63</v>
      </c>
      <c r="AC88" s="2" t="n">
        <v>48</v>
      </c>
      <c r="AD88" s="2" t="n">
        <v>36</v>
      </c>
      <c r="AE88" s="2" t="n">
        <v>25</v>
      </c>
      <c r="AF88" s="2" t="n">
        <v>11</v>
      </c>
      <c r="AG88" s="2" t="n">
        <v>69</v>
      </c>
      <c r="AH88" s="2" t="n">
        <v>58</v>
      </c>
      <c r="AI88" s="1" t="n">
        <v>0</v>
      </c>
      <c r="AJ88" s="1" t="n">
        <v>1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1</v>
      </c>
      <c r="AR88" s="1" t="n">
        <v>0</v>
      </c>
      <c r="AS88" s="1" t="n">
        <v>0</v>
      </c>
      <c r="AT88" s="1" t="n">
        <v>1</v>
      </c>
    </row>
    <row r="89" customFormat="false" ht="12.75" hidden="false" customHeight="false" outlineLevel="0" collapsed="false">
      <c r="A89" s="1" t="s">
        <v>133</v>
      </c>
      <c r="B89" s="2" t="n">
        <v>51</v>
      </c>
      <c r="C89" s="2" t="n">
        <v>10</v>
      </c>
      <c r="D89" s="2" t="n">
        <v>1</v>
      </c>
      <c r="E89" s="1" t="n">
        <v>104.42</v>
      </c>
      <c r="F89" s="1" t="n">
        <v>105.32</v>
      </c>
      <c r="G89" s="1" t="n">
        <v>103.3</v>
      </c>
      <c r="H89" s="2" t="n">
        <v>108</v>
      </c>
      <c r="I89" s="1" t="n">
        <v>33</v>
      </c>
      <c r="J89" s="1" t="n">
        <v>0</v>
      </c>
      <c r="K89" s="1" t="n">
        <v>0</v>
      </c>
      <c r="L89" s="1" t="n">
        <v>101</v>
      </c>
      <c r="M89" s="1" t="n">
        <v>0</v>
      </c>
      <c r="N89" s="1" t="n">
        <v>0</v>
      </c>
      <c r="O89" s="1" t="n">
        <v>54</v>
      </c>
      <c r="P89" s="2" t="n">
        <v>1</v>
      </c>
      <c r="Q89" s="1" t="n">
        <v>4</v>
      </c>
      <c r="R89" s="1" t="n">
        <v>1</v>
      </c>
      <c r="S89" s="1" t="n">
        <v>10</v>
      </c>
      <c r="T89" s="1" t="n">
        <v>0</v>
      </c>
      <c r="U89" s="1" t="n">
        <v>22</v>
      </c>
      <c r="V89" s="1" t="n">
        <v>1</v>
      </c>
      <c r="W89" s="1" t="n">
        <v>6.64285714285714</v>
      </c>
      <c r="X89" s="1" t="n">
        <v>1</v>
      </c>
      <c r="Y89" s="2" t="n">
        <v>45</v>
      </c>
      <c r="Z89" s="2" t="n">
        <v>35</v>
      </c>
      <c r="AA89" s="2" t="n">
        <v>28</v>
      </c>
      <c r="AB89" s="2" t="n">
        <v>88</v>
      </c>
      <c r="AC89" s="2" t="n">
        <v>92</v>
      </c>
      <c r="AD89" s="2" t="n">
        <v>44</v>
      </c>
      <c r="AE89" s="2" t="n">
        <v>23</v>
      </c>
      <c r="AF89" s="2" t="n">
        <v>7</v>
      </c>
      <c r="AG89" s="2" t="n">
        <v>52</v>
      </c>
      <c r="AH89" s="2" t="n">
        <v>45</v>
      </c>
      <c r="AI89" s="1" t="n">
        <v>0</v>
      </c>
      <c r="AJ89" s="1" t="n">
        <v>0</v>
      </c>
      <c r="AK89" s="1" t="n">
        <v>1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1</v>
      </c>
      <c r="AR89" s="1" t="n">
        <v>0</v>
      </c>
      <c r="AS89" s="1" t="n">
        <v>1</v>
      </c>
      <c r="AT89" s="1" t="n">
        <v>1</v>
      </c>
    </row>
    <row r="90" customFormat="false" ht="12.75" hidden="false" customHeight="false" outlineLevel="0" collapsed="false">
      <c r="A90" s="1" t="s">
        <v>134</v>
      </c>
      <c r="B90" s="2" t="n">
        <v>41</v>
      </c>
      <c r="C90" s="2" t="n">
        <v>15</v>
      </c>
      <c r="D90" s="2" t="n">
        <v>2</v>
      </c>
      <c r="E90" s="1" t="n">
        <v>118.28</v>
      </c>
      <c r="F90" s="1" t="n">
        <v>122.78</v>
      </c>
      <c r="G90" s="1" t="n">
        <v>110.95</v>
      </c>
      <c r="H90" s="2" t="n">
        <v>120</v>
      </c>
      <c r="I90" s="1" t="n">
        <v>23</v>
      </c>
      <c r="J90" s="1" t="n">
        <v>0</v>
      </c>
      <c r="K90" s="1" t="n">
        <v>0</v>
      </c>
      <c r="L90" s="1" t="n">
        <v>92</v>
      </c>
      <c r="M90" s="1" t="n">
        <v>0</v>
      </c>
      <c r="N90" s="1" t="n">
        <v>0</v>
      </c>
      <c r="O90" s="1" t="e">
        <f aca="false"/>
        <v>#NULL!</v>
      </c>
      <c r="P90" s="2" t="n">
        <v>1</v>
      </c>
      <c r="Q90" s="1" t="n">
        <v>5</v>
      </c>
      <c r="R90" s="1" t="n">
        <v>4</v>
      </c>
      <c r="S90" s="1" t="n">
        <v>9</v>
      </c>
      <c r="T90" s="1" t="n">
        <v>3</v>
      </c>
      <c r="U90" s="1" t="n">
        <v>14</v>
      </c>
      <c r="V90" s="1" t="n">
        <v>-9.394366264</v>
      </c>
      <c r="W90" s="1" t="n">
        <v>3.71428571428571</v>
      </c>
      <c r="X90" s="1" t="n">
        <v>1</v>
      </c>
      <c r="Y90" s="2" t="n">
        <v>45</v>
      </c>
      <c r="Z90" s="2" t="n">
        <v>43</v>
      </c>
      <c r="AA90" s="2" t="n">
        <v>32</v>
      </c>
      <c r="AB90" s="2" t="n">
        <v>120</v>
      </c>
      <c r="AC90" s="2" t="n">
        <v>93</v>
      </c>
      <c r="AD90" s="2" t="n">
        <v>43</v>
      </c>
      <c r="AE90" s="2" t="n">
        <v>0</v>
      </c>
      <c r="AF90" s="2" t="n">
        <v>10</v>
      </c>
      <c r="AG90" s="2" t="n">
        <v>23</v>
      </c>
      <c r="AH90" s="2" t="n">
        <v>13</v>
      </c>
      <c r="AI90" s="1" t="n">
        <v>0</v>
      </c>
      <c r="AJ90" s="1" t="n">
        <v>1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1</v>
      </c>
      <c r="AR90" s="1" t="n">
        <v>0</v>
      </c>
      <c r="AS90" s="1" t="n">
        <v>0</v>
      </c>
      <c r="AT90" s="1" t="n">
        <v>1</v>
      </c>
    </row>
    <row r="91" customFormat="false" ht="12.75" hidden="false" customHeight="false" outlineLevel="0" collapsed="false">
      <c r="A91" s="1" t="s">
        <v>135</v>
      </c>
      <c r="B91" s="2" t="n">
        <v>38</v>
      </c>
      <c r="C91" s="2" t="n">
        <v>30</v>
      </c>
      <c r="D91" s="2" t="n">
        <v>1</v>
      </c>
      <c r="E91" s="1" t="n">
        <v>107.5</v>
      </c>
      <c r="F91" s="1" t="n">
        <v>109.2</v>
      </c>
      <c r="G91" s="1" t="n">
        <v>105</v>
      </c>
      <c r="H91" s="2" t="n">
        <v>115</v>
      </c>
      <c r="I91" s="1" t="n">
        <v>28</v>
      </c>
      <c r="J91" s="1" t="n">
        <v>0</v>
      </c>
      <c r="K91" s="1" t="n">
        <v>0</v>
      </c>
      <c r="L91" s="1" t="n">
        <v>66</v>
      </c>
      <c r="M91" s="1" t="n">
        <v>0</v>
      </c>
      <c r="N91" s="1" t="n">
        <v>0</v>
      </c>
      <c r="O91" s="1" t="n">
        <v>56</v>
      </c>
      <c r="P91" s="2" t="n">
        <v>-1</v>
      </c>
      <c r="Q91" s="1" t="n">
        <v>3</v>
      </c>
      <c r="R91" s="1" t="n">
        <v>3</v>
      </c>
      <c r="S91" s="1" t="n">
        <v>8</v>
      </c>
      <c r="T91" s="1" t="n">
        <v>2</v>
      </c>
      <c r="U91" s="1" t="n">
        <v>17</v>
      </c>
      <c r="V91" s="1" t="n">
        <v>12.28342247</v>
      </c>
      <c r="W91" s="1" t="n">
        <v>4.07142857142857</v>
      </c>
      <c r="X91" s="1" t="n">
        <v>1</v>
      </c>
      <c r="Y91" s="2" t="n">
        <v>45</v>
      </c>
      <c r="Z91" s="2" t="n">
        <v>43</v>
      </c>
      <c r="AA91" s="2" t="n">
        <v>27</v>
      </c>
      <c r="AB91" s="2" t="n">
        <v>96</v>
      </c>
      <c r="AC91" s="2" t="n">
        <v>91</v>
      </c>
      <c r="AD91" s="2" t="n">
        <v>59</v>
      </c>
      <c r="AE91" s="2" t="n">
        <v>23</v>
      </c>
      <c r="AF91" s="2" t="n">
        <v>7</v>
      </c>
      <c r="AG91" s="2" t="n">
        <v>92</v>
      </c>
      <c r="AH91" s="2" t="n">
        <v>85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</row>
    <row r="92" customFormat="false" ht="12.75" hidden="false" customHeight="false" outlineLevel="0" collapsed="false">
      <c r="A92" s="1" t="s">
        <v>136</v>
      </c>
      <c r="B92" s="2" t="n">
        <v>58</v>
      </c>
      <c r="C92" s="2" t="n">
        <v>50</v>
      </c>
      <c r="D92" s="2" t="n">
        <v>1</v>
      </c>
      <c r="E92" s="1" t="n">
        <v>110.58</v>
      </c>
      <c r="F92" s="1" t="n">
        <v>113.08</v>
      </c>
      <c r="G92" s="1" t="n">
        <v>106.7</v>
      </c>
      <c r="H92" s="2" t="n">
        <v>119</v>
      </c>
      <c r="I92" s="1" t="n">
        <v>33</v>
      </c>
      <c r="J92" s="1" t="n">
        <v>1</v>
      </c>
      <c r="K92" s="1" t="n">
        <v>0</v>
      </c>
      <c r="L92" s="1" t="n">
        <v>95</v>
      </c>
      <c r="M92" s="1" t="n">
        <v>0</v>
      </c>
      <c r="N92" s="1" t="n">
        <v>0</v>
      </c>
      <c r="O92" s="1" t="n">
        <v>31</v>
      </c>
      <c r="P92" s="2" t="n">
        <v>-1</v>
      </c>
      <c r="Q92" s="1" t="n">
        <v>40</v>
      </c>
      <c r="R92" s="1" t="e">
        <f aca="false"/>
        <v>#NULL!</v>
      </c>
      <c r="S92" s="1" t="n">
        <v>10</v>
      </c>
      <c r="T92" s="1" t="n">
        <v>0</v>
      </c>
      <c r="U92" s="1" t="n">
        <v>14</v>
      </c>
      <c r="V92" s="1" t="n">
        <v>-14.47976875</v>
      </c>
      <c r="W92" s="1" t="n">
        <v>7.64285714285714</v>
      </c>
      <c r="X92" s="1" t="n">
        <v>1</v>
      </c>
      <c r="Y92" s="2" t="n">
        <v>45</v>
      </c>
      <c r="Z92" s="2" t="n">
        <v>42</v>
      </c>
      <c r="AA92" s="2" t="n">
        <v>32</v>
      </c>
      <c r="AB92" s="2" t="n">
        <v>96</v>
      </c>
      <c r="AC92" s="2" t="n">
        <v>65</v>
      </c>
      <c r="AD92" s="2" t="n">
        <v>22</v>
      </c>
      <c r="AE92" s="2" t="n">
        <v>28</v>
      </c>
      <c r="AF92" s="2" t="n">
        <v>9</v>
      </c>
      <c r="AG92" s="2" t="n">
        <v>28</v>
      </c>
      <c r="AH92" s="2" t="n">
        <v>20</v>
      </c>
      <c r="AI92" s="1" t="n">
        <v>0</v>
      </c>
      <c r="AJ92" s="1" t="n">
        <v>1</v>
      </c>
      <c r="AK92" s="1" t="n">
        <v>1</v>
      </c>
      <c r="AL92" s="1" t="n">
        <v>0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1</v>
      </c>
      <c r="AR92" s="1" t="n">
        <v>0</v>
      </c>
      <c r="AS92" s="1" t="n">
        <v>0</v>
      </c>
      <c r="AT92" s="1" t="n">
        <v>0</v>
      </c>
    </row>
    <row r="93" customFormat="false" ht="12.75" hidden="false" customHeight="false" outlineLevel="0" collapsed="false">
      <c r="A93" s="1" t="s">
        <v>137</v>
      </c>
      <c r="B93" s="2" t="n">
        <v>52</v>
      </c>
      <c r="C93" s="2" t="n">
        <v>35</v>
      </c>
      <c r="D93" s="2" t="n">
        <v>1</v>
      </c>
      <c r="E93" s="1" t="n">
        <v>113.66</v>
      </c>
      <c r="F93" s="1" t="n">
        <v>116.96</v>
      </c>
      <c r="G93" s="1" t="n">
        <v>108.4</v>
      </c>
      <c r="H93" s="2" t="n">
        <v>127</v>
      </c>
      <c r="I93" s="1" t="n">
        <v>33</v>
      </c>
      <c r="J93" s="1" t="n">
        <v>0</v>
      </c>
      <c r="K93" s="1" t="n">
        <v>0</v>
      </c>
      <c r="L93" s="1" t="n">
        <v>62</v>
      </c>
      <c r="M93" s="1" t="n">
        <v>0</v>
      </c>
      <c r="N93" s="1" t="n">
        <v>0</v>
      </c>
      <c r="O93" s="1" t="n">
        <v>45</v>
      </c>
      <c r="P93" s="2" t="n">
        <v>-1</v>
      </c>
      <c r="Q93" s="1" t="n">
        <v>5</v>
      </c>
      <c r="R93" s="1" t="n">
        <v>1</v>
      </c>
      <c r="S93" s="1" t="n">
        <v>10</v>
      </c>
      <c r="T93" s="1" t="n">
        <v>3</v>
      </c>
      <c r="U93" s="1" t="n">
        <v>14</v>
      </c>
      <c r="V93" s="1" t="n">
        <v>-9.378641129</v>
      </c>
      <c r="W93" s="1" t="n">
        <v>5.05263157894737</v>
      </c>
      <c r="X93" s="1" t="n">
        <v>1</v>
      </c>
      <c r="Y93" s="2" t="n">
        <v>45</v>
      </c>
      <c r="Z93" s="2" t="n">
        <v>44</v>
      </c>
      <c r="AA93" s="2" t="n">
        <v>38</v>
      </c>
      <c r="AB93" s="2" t="n">
        <v>100</v>
      </c>
      <c r="AC93" s="2" t="n">
        <v>94</v>
      </c>
      <c r="AD93" s="2" t="n">
        <v>37</v>
      </c>
      <c r="AE93" s="2" t="n">
        <v>11</v>
      </c>
      <c r="AF93" s="2" t="n">
        <v>8</v>
      </c>
      <c r="AG93" s="2" t="n">
        <v>38</v>
      </c>
      <c r="AH93" s="2" t="n">
        <v>30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1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</row>
    <row r="94" customFormat="false" ht="12.75" hidden="false" customHeight="false" outlineLevel="0" collapsed="false">
      <c r="A94" s="1" t="s">
        <v>138</v>
      </c>
      <c r="B94" s="2" t="n">
        <v>49</v>
      </c>
      <c r="C94" s="2" t="n">
        <v>25</v>
      </c>
      <c r="D94" s="2" t="n">
        <v>1</v>
      </c>
      <c r="E94" s="1" t="n">
        <v>110.58</v>
      </c>
      <c r="F94" s="1" t="n">
        <v>113.08</v>
      </c>
      <c r="G94" s="1" t="n">
        <v>106.7</v>
      </c>
      <c r="H94" s="2" t="n">
        <v>129</v>
      </c>
      <c r="I94" s="1" t="n">
        <v>34</v>
      </c>
      <c r="J94" s="1" t="n">
        <v>0</v>
      </c>
      <c r="K94" s="1" t="n">
        <v>0</v>
      </c>
      <c r="L94" s="1" t="n">
        <v>77</v>
      </c>
      <c r="M94" s="1" t="n">
        <v>3</v>
      </c>
      <c r="N94" s="1" t="n">
        <v>1</v>
      </c>
      <c r="O94" s="1" t="n">
        <v>42</v>
      </c>
      <c r="P94" s="2" t="n">
        <v>1</v>
      </c>
      <c r="Q94" s="1" t="n">
        <v>2</v>
      </c>
      <c r="R94" s="1" t="e">
        <f aca="false"/>
        <v>#NULL!</v>
      </c>
      <c r="S94" s="1" t="n">
        <v>7</v>
      </c>
      <c r="T94" s="1" t="n">
        <v>0</v>
      </c>
      <c r="U94" s="1" t="n">
        <v>15</v>
      </c>
      <c r="V94" s="1" t="n">
        <v>5.327868938</v>
      </c>
      <c r="W94" s="1" t="n">
        <v>1.21428571428571</v>
      </c>
      <c r="X94" s="1" t="n">
        <v>1</v>
      </c>
      <c r="Y94" s="2" t="n">
        <v>44</v>
      </c>
      <c r="Z94" s="2" t="n">
        <v>44</v>
      </c>
      <c r="AA94" s="2" t="n">
        <v>41</v>
      </c>
      <c r="AB94" s="2" t="n">
        <v>132</v>
      </c>
      <c r="AC94" s="2" t="n">
        <v>100</v>
      </c>
      <c r="AD94" s="2" t="n">
        <v>60</v>
      </c>
      <c r="AE94" s="2" t="n">
        <v>19</v>
      </c>
      <c r="AF94" s="2" t="n">
        <v>26</v>
      </c>
      <c r="AG94" s="2" t="n">
        <v>32</v>
      </c>
      <c r="AH94" s="2" t="n">
        <v>5</v>
      </c>
      <c r="AI94" s="1" t="n">
        <v>1</v>
      </c>
      <c r="AJ94" s="1" t="n">
        <v>1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1</v>
      </c>
      <c r="AP94" s="1" t="n">
        <v>0</v>
      </c>
      <c r="AQ94" s="1" t="n">
        <v>1</v>
      </c>
      <c r="AR94" s="1" t="n">
        <v>0</v>
      </c>
      <c r="AS94" s="1" t="n">
        <v>0</v>
      </c>
      <c r="AT94" s="1" t="n">
        <v>0</v>
      </c>
    </row>
    <row r="95" customFormat="false" ht="12.75" hidden="false" customHeight="false" outlineLevel="0" collapsed="false">
      <c r="A95" s="1" t="s">
        <v>139</v>
      </c>
      <c r="B95" s="2" t="n">
        <v>56</v>
      </c>
      <c r="C95" s="2" t="n">
        <v>770</v>
      </c>
      <c r="D95" s="2" t="n">
        <v>1</v>
      </c>
      <c r="E95" s="1" t="n">
        <v>98.26</v>
      </c>
      <c r="F95" s="1" t="n">
        <v>97.56</v>
      </c>
      <c r="G95" s="1" t="n">
        <v>99.9</v>
      </c>
      <c r="H95" s="2" t="n">
        <v>124</v>
      </c>
      <c r="I95" s="1" t="n">
        <v>35</v>
      </c>
      <c r="J95" s="1" t="n">
        <v>0</v>
      </c>
      <c r="K95" s="1" t="n">
        <v>0</v>
      </c>
      <c r="L95" s="1" t="n">
        <v>166</v>
      </c>
      <c r="M95" s="1" t="n">
        <v>0</v>
      </c>
      <c r="N95" s="1" t="n">
        <v>8</v>
      </c>
      <c r="O95" s="1" t="n">
        <v>44</v>
      </c>
      <c r="P95" s="2" t="n">
        <v>-1</v>
      </c>
      <c r="Q95" s="1" t="n">
        <v>0</v>
      </c>
      <c r="R95" s="1" t="n">
        <v>1</v>
      </c>
      <c r="S95" s="1" t="n">
        <v>7</v>
      </c>
      <c r="T95" s="1" t="n">
        <v>0</v>
      </c>
      <c r="U95" s="1" t="n">
        <v>14</v>
      </c>
      <c r="V95" s="1" t="n">
        <v>3.049645424</v>
      </c>
      <c r="W95" s="1" t="n">
        <v>1.42857142857143</v>
      </c>
      <c r="X95" s="1" t="n">
        <v>1</v>
      </c>
      <c r="Y95" s="2" t="n">
        <v>45</v>
      </c>
      <c r="Z95" s="2" t="n">
        <v>41</v>
      </c>
      <c r="AA95" s="2" t="n">
        <v>38</v>
      </c>
      <c r="AB95" s="2" t="n">
        <v>69</v>
      </c>
      <c r="AC95" s="2" t="n">
        <v>60</v>
      </c>
      <c r="AD95" s="2" t="n">
        <v>33</v>
      </c>
      <c r="AE95" s="2" t="n">
        <v>26</v>
      </c>
      <c r="AF95" s="2" t="n">
        <v>8</v>
      </c>
      <c r="AG95" s="2" t="n">
        <v>48</v>
      </c>
      <c r="AH95" s="2" t="n">
        <v>41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</row>
    <row r="96" customFormat="false" ht="12.75" hidden="false" customHeight="false" outlineLevel="0" collapsed="false">
      <c r="A96" s="1" t="s">
        <v>140</v>
      </c>
      <c r="B96" s="2" t="n">
        <v>44</v>
      </c>
      <c r="C96" s="2" t="n">
        <v>60</v>
      </c>
      <c r="D96" s="2" t="n">
        <v>1</v>
      </c>
      <c r="E96" s="1" t="n">
        <v>109.04</v>
      </c>
      <c r="F96" s="1" t="n">
        <v>111.14</v>
      </c>
      <c r="G96" s="1" t="n">
        <v>105.85</v>
      </c>
      <c r="H96" s="2" t="n">
        <v>107</v>
      </c>
      <c r="I96" s="1" t="n">
        <v>45</v>
      </c>
      <c r="J96" s="1" t="n">
        <v>0</v>
      </c>
      <c r="K96" s="1" t="n">
        <v>0</v>
      </c>
      <c r="L96" s="1" t="n">
        <v>116</v>
      </c>
      <c r="M96" s="1" t="n">
        <v>1</v>
      </c>
      <c r="N96" s="1" t="n">
        <v>0</v>
      </c>
      <c r="O96" s="1" t="n">
        <v>57</v>
      </c>
      <c r="P96" s="2" t="n">
        <v>1</v>
      </c>
      <c r="Q96" s="1" t="n">
        <v>19</v>
      </c>
      <c r="R96" s="1" t="n">
        <v>3</v>
      </c>
      <c r="S96" s="1" t="n">
        <v>8</v>
      </c>
      <c r="T96" s="1" t="n">
        <v>1</v>
      </c>
      <c r="U96" s="1" t="n">
        <v>18</v>
      </c>
      <c r="V96" s="1" t="n">
        <v>-20.46745491</v>
      </c>
      <c r="W96" s="1" t="n">
        <v>2.21428571428571</v>
      </c>
      <c r="X96" s="1" t="n">
        <v>1</v>
      </c>
      <c r="Y96" s="2" t="n">
        <v>45</v>
      </c>
      <c r="Z96" s="2" t="n">
        <v>43</v>
      </c>
      <c r="AA96" s="2" t="n">
        <v>19</v>
      </c>
      <c r="AB96" s="2" t="n">
        <v>96</v>
      </c>
      <c r="AC96" s="2" t="n">
        <v>73</v>
      </c>
      <c r="AD96" s="2" t="n">
        <v>21</v>
      </c>
      <c r="AE96" s="2" t="n">
        <v>23</v>
      </c>
      <c r="AF96" s="2" t="n">
        <v>6</v>
      </c>
      <c r="AG96" s="2" t="n">
        <v>63</v>
      </c>
      <c r="AH96" s="2" t="n">
        <v>57</v>
      </c>
      <c r="AI96" s="1" t="n">
        <v>1</v>
      </c>
      <c r="AJ96" s="1" t="n">
        <v>0</v>
      </c>
      <c r="AK96" s="1" t="n">
        <v>0</v>
      </c>
      <c r="AL96" s="1" t="n">
        <v>0</v>
      </c>
      <c r="AM96" s="1" t="n">
        <v>1</v>
      </c>
      <c r="AN96" s="1" t="n">
        <v>0</v>
      </c>
      <c r="AO96" s="1" t="n">
        <v>0</v>
      </c>
      <c r="AP96" s="1" t="n">
        <v>1</v>
      </c>
      <c r="AQ96" s="1" t="n">
        <v>0</v>
      </c>
      <c r="AR96" s="1" t="n">
        <v>0</v>
      </c>
      <c r="AS96" s="1" t="n">
        <v>0</v>
      </c>
      <c r="AT96" s="1" t="n">
        <v>0</v>
      </c>
    </row>
    <row r="97" customFormat="false" ht="12.75" hidden="false" customHeight="false" outlineLevel="0" collapsed="false">
      <c r="A97" s="1" t="s">
        <v>141</v>
      </c>
      <c r="B97" s="2" t="n">
        <v>38</v>
      </c>
      <c r="C97" s="2" t="n">
        <v>45</v>
      </c>
      <c r="D97" s="2" t="n">
        <v>2</v>
      </c>
      <c r="E97" s="1" t="n">
        <v>99.8</v>
      </c>
      <c r="F97" s="1" t="n">
        <v>99.5</v>
      </c>
      <c r="G97" s="1" t="n">
        <v>100.75</v>
      </c>
      <c r="H97" s="2" t="n">
        <v>115</v>
      </c>
      <c r="I97" s="1" t="n">
        <v>31</v>
      </c>
      <c r="J97" s="1" t="n">
        <v>0</v>
      </c>
      <c r="K97" s="1" t="n">
        <v>0</v>
      </c>
      <c r="L97" s="1" t="n">
        <v>248</v>
      </c>
      <c r="M97" s="1" t="n">
        <v>1</v>
      </c>
      <c r="N97" s="1" t="n">
        <v>1</v>
      </c>
      <c r="O97" s="1" t="n">
        <v>35</v>
      </c>
      <c r="P97" s="2" t="n">
        <v>1</v>
      </c>
      <c r="Q97" s="1" t="n">
        <v>4</v>
      </c>
      <c r="R97" s="1" t="n">
        <v>3</v>
      </c>
      <c r="S97" s="1" t="n">
        <v>7</v>
      </c>
      <c r="T97" s="1" t="n">
        <v>1</v>
      </c>
      <c r="U97" s="1" t="n">
        <v>16</v>
      </c>
      <c r="V97" s="1" t="n">
        <v>-3.299363136</v>
      </c>
      <c r="W97" s="1" t="n">
        <v>1.57142857142857</v>
      </c>
      <c r="X97" s="1" t="n">
        <v>1</v>
      </c>
      <c r="Y97" s="2" t="n">
        <v>45</v>
      </c>
      <c r="Z97" s="2" t="n">
        <v>43</v>
      </c>
      <c r="AA97" s="2" t="n">
        <v>27</v>
      </c>
      <c r="AB97" s="2" t="n">
        <v>96</v>
      </c>
      <c r="AC97" s="2" t="n">
        <v>61</v>
      </c>
      <c r="AD97" s="2" t="n">
        <v>34</v>
      </c>
      <c r="AE97" s="2" t="n">
        <v>25</v>
      </c>
      <c r="AF97" s="2" t="n">
        <v>8</v>
      </c>
      <c r="AG97" s="2" t="n">
        <v>101</v>
      </c>
      <c r="AH97" s="2" t="n">
        <v>93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0</v>
      </c>
    </row>
    <row r="98" customFormat="false" ht="12.75" hidden="false" customHeight="false" outlineLevel="0" collapsed="false">
      <c r="A98" s="1" t="s">
        <v>142</v>
      </c>
      <c r="B98" s="2" t="n">
        <v>55</v>
      </c>
      <c r="C98" s="2" t="n">
        <v>15</v>
      </c>
      <c r="D98" s="2" t="n">
        <v>1</v>
      </c>
      <c r="E98" s="1" t="n">
        <v>112.12</v>
      </c>
      <c r="F98" s="1" t="n">
        <v>115.02</v>
      </c>
      <c r="G98" s="1" t="n">
        <v>107.55</v>
      </c>
      <c r="H98" s="2" t="n">
        <v>123</v>
      </c>
      <c r="I98" s="1" t="n">
        <v>28</v>
      </c>
      <c r="J98" s="1" t="n">
        <v>0</v>
      </c>
      <c r="K98" s="1" t="n">
        <v>0</v>
      </c>
      <c r="L98" s="1" t="n">
        <v>74</v>
      </c>
      <c r="M98" s="1" t="n">
        <v>0</v>
      </c>
      <c r="N98" s="1" t="n">
        <v>0</v>
      </c>
      <c r="O98" s="1" t="n">
        <v>70</v>
      </c>
      <c r="P98" s="2" t="n">
        <v>-1</v>
      </c>
      <c r="Q98" s="1" t="n">
        <v>20</v>
      </c>
      <c r="R98" s="1" t="n">
        <v>2</v>
      </c>
      <c r="S98" s="1" t="n">
        <v>7</v>
      </c>
      <c r="T98" s="1" t="n">
        <v>0</v>
      </c>
      <c r="U98" s="1" t="n">
        <v>25</v>
      </c>
      <c r="V98" s="1" t="n">
        <v>2.219047546</v>
      </c>
      <c r="W98" s="1" t="n">
        <v>1.5</v>
      </c>
      <c r="X98" s="1" t="n">
        <v>1</v>
      </c>
      <c r="Y98" s="2" t="n">
        <v>45</v>
      </c>
      <c r="Z98" s="2" t="n">
        <v>43</v>
      </c>
      <c r="AA98" s="2" t="n">
        <v>35</v>
      </c>
      <c r="AB98" s="2" t="n">
        <v>116</v>
      </c>
      <c r="AC98" s="2" t="n">
        <v>82</v>
      </c>
      <c r="AD98" s="2" t="n">
        <v>48</v>
      </c>
      <c r="AE98" s="2" t="n">
        <v>28</v>
      </c>
      <c r="AF98" s="2" t="n">
        <v>10</v>
      </c>
      <c r="AG98" s="2" t="n">
        <v>3</v>
      </c>
      <c r="AH98" s="2" t="n">
        <v>-7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</row>
    <row r="99" customFormat="false" ht="12.75" hidden="false" customHeight="false" outlineLevel="0" collapsed="false">
      <c r="A99" s="1" t="s">
        <v>143</v>
      </c>
      <c r="B99" s="2" t="n">
        <v>60</v>
      </c>
      <c r="C99" s="2" t="n">
        <v>5</v>
      </c>
      <c r="D99" s="2" t="n">
        <v>1</v>
      </c>
      <c r="E99" s="1" t="n">
        <v>115.2</v>
      </c>
      <c r="F99" s="1" t="n">
        <v>118.9</v>
      </c>
      <c r="G99" s="1" t="n">
        <v>109.25</v>
      </c>
      <c r="H99" s="2" t="n">
        <v>118</v>
      </c>
      <c r="I99" s="1" t="n">
        <v>32</v>
      </c>
      <c r="J99" s="1" t="n">
        <v>0</v>
      </c>
      <c r="K99" s="1" t="n">
        <v>0</v>
      </c>
      <c r="L99" s="1" t="n">
        <v>39</v>
      </c>
      <c r="M99" s="1" t="n">
        <v>0</v>
      </c>
      <c r="N99" s="1" t="n">
        <v>0</v>
      </c>
      <c r="O99" s="1" t="n">
        <v>36</v>
      </c>
      <c r="P99" s="2" t="n">
        <v>-1</v>
      </c>
      <c r="Q99" s="1" t="n">
        <v>10</v>
      </c>
      <c r="R99" s="1" t="n">
        <v>4</v>
      </c>
      <c r="S99" s="1" t="n">
        <v>9</v>
      </c>
      <c r="T99" s="1" t="n">
        <v>3</v>
      </c>
      <c r="U99" s="1" t="n">
        <v>15</v>
      </c>
      <c r="V99" s="1" t="e">
        <f aca="false"/>
        <v>#NULL!</v>
      </c>
      <c r="W99" s="1" t="n">
        <v>1.78571428571429</v>
      </c>
      <c r="X99" s="1" t="n">
        <v>1</v>
      </c>
      <c r="Y99" s="2" t="n">
        <v>45</v>
      </c>
      <c r="Z99" s="2" t="n">
        <v>42</v>
      </c>
      <c r="AA99" s="2" t="n">
        <v>31</v>
      </c>
      <c r="AB99" s="2" t="e">
        <f aca="false"/>
        <v>#NULL!</v>
      </c>
      <c r="AC99" s="2" t="e">
        <f aca="false"/>
        <v>#NULL!</v>
      </c>
      <c r="AD99" s="2" t="e">
        <f aca="false"/>
        <v>#NULL!</v>
      </c>
      <c r="AE99" s="2" t="n">
        <v>23</v>
      </c>
      <c r="AF99" s="2" t="n">
        <v>7</v>
      </c>
      <c r="AG99" s="2" t="n">
        <v>0</v>
      </c>
      <c r="AH99" s="2" t="n">
        <v>0</v>
      </c>
      <c r="AI99" s="1" t="n">
        <v>1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</row>
    <row r="100" customFormat="false" ht="12.75" hidden="false" customHeight="false" outlineLevel="0" collapsed="false">
      <c r="A100" s="1" t="s">
        <v>144</v>
      </c>
      <c r="B100" s="2" t="n">
        <v>43</v>
      </c>
      <c r="C100" s="2" t="n">
        <v>10</v>
      </c>
      <c r="D100" s="2" t="n">
        <v>1</v>
      </c>
      <c r="E100" s="1" t="n">
        <v>118.28</v>
      </c>
      <c r="F100" s="1" t="n">
        <v>122.78</v>
      </c>
      <c r="G100" s="1" t="n">
        <v>110.95</v>
      </c>
      <c r="H100" s="2" t="n">
        <v>133</v>
      </c>
      <c r="I100" s="1" t="n">
        <v>23</v>
      </c>
      <c r="J100" s="1" t="n">
        <v>1</v>
      </c>
      <c r="K100" s="1" t="n">
        <v>0</v>
      </c>
      <c r="L100" s="1" t="n">
        <v>39</v>
      </c>
      <c r="M100" s="1" t="n">
        <v>0</v>
      </c>
      <c r="N100" s="1" t="n">
        <v>0</v>
      </c>
      <c r="O100" s="1" t="e">
        <f aca="false"/>
        <v>#NULL!</v>
      </c>
      <c r="P100" s="2" t="n">
        <v>-1</v>
      </c>
      <c r="Q100" s="1" t="n">
        <v>0</v>
      </c>
      <c r="R100" s="1" t="n">
        <v>2</v>
      </c>
      <c r="S100" s="1" t="n">
        <v>7</v>
      </c>
      <c r="T100" s="1" t="n">
        <v>3</v>
      </c>
      <c r="U100" s="1" t="n">
        <v>11</v>
      </c>
      <c r="V100" s="1" t="n">
        <v>-1.919786096</v>
      </c>
      <c r="W100" s="1" t="n">
        <v>1.07142857142857</v>
      </c>
      <c r="X100" s="1" t="n">
        <v>1</v>
      </c>
      <c r="Y100" s="2" t="n">
        <v>45</v>
      </c>
      <c r="Z100" s="2" t="n">
        <v>44</v>
      </c>
      <c r="AA100" s="2" t="n">
        <v>44</v>
      </c>
      <c r="AB100" s="2" t="n">
        <v>112</v>
      </c>
      <c r="AC100" s="2" t="n">
        <v>75</v>
      </c>
      <c r="AD100" s="2" t="n">
        <v>43</v>
      </c>
      <c r="AE100" s="2" t="n">
        <v>28</v>
      </c>
      <c r="AF100" s="2" t="n">
        <v>7</v>
      </c>
      <c r="AG100" s="2" t="n">
        <v>26</v>
      </c>
      <c r="AH100" s="2" t="n">
        <v>19</v>
      </c>
      <c r="AI100" s="1" t="n">
        <v>1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</row>
    <row r="101" customFormat="false" ht="12.75" hidden="false" customHeight="false" outlineLevel="0" collapsed="false">
      <c r="A101" s="1" t="s">
        <v>145</v>
      </c>
      <c r="B101" s="2" t="n">
        <v>40</v>
      </c>
      <c r="C101" s="2" t="n">
        <v>7</v>
      </c>
      <c r="D101" s="2" t="n">
        <v>1</v>
      </c>
      <c r="E101" s="1" t="n">
        <v>99.8</v>
      </c>
      <c r="F101" s="1" t="n">
        <v>99.5</v>
      </c>
      <c r="G101" s="1" t="n">
        <v>100.75</v>
      </c>
      <c r="H101" s="2" t="n">
        <v>113</v>
      </c>
      <c r="I101" s="1" t="n">
        <v>43</v>
      </c>
      <c r="J101" s="1" t="n">
        <v>0</v>
      </c>
      <c r="K101" s="1" t="n">
        <v>0</v>
      </c>
      <c r="L101" s="1" t="n">
        <v>154</v>
      </c>
      <c r="M101" s="1" t="n">
        <v>0</v>
      </c>
      <c r="N101" s="1" t="n">
        <v>0</v>
      </c>
      <c r="O101" s="1" t="n">
        <v>47</v>
      </c>
      <c r="P101" s="2" t="n">
        <v>-1</v>
      </c>
      <c r="Q101" s="1" t="n">
        <v>0</v>
      </c>
      <c r="R101" s="1" t="n">
        <v>0</v>
      </c>
      <c r="S101" s="1" t="n">
        <v>9</v>
      </c>
      <c r="T101" s="1" t="n">
        <v>0</v>
      </c>
      <c r="U101" s="1" t="n">
        <v>9</v>
      </c>
      <c r="V101" s="1" t="n">
        <v>-7.517857075</v>
      </c>
      <c r="W101" s="1" t="n">
        <v>1.07142857142857</v>
      </c>
      <c r="X101" s="1" t="n">
        <v>1</v>
      </c>
      <c r="Y101" s="2" t="n">
        <v>44</v>
      </c>
      <c r="Z101" s="2" t="n">
        <v>40</v>
      </c>
      <c r="AA101" s="2" t="n">
        <v>29</v>
      </c>
      <c r="AB101" s="2" t="n">
        <v>93</v>
      </c>
      <c r="AC101" s="2" t="n">
        <v>75</v>
      </c>
      <c r="AD101" s="2" t="n">
        <v>34</v>
      </c>
      <c r="AE101" s="2" t="n">
        <v>24</v>
      </c>
      <c r="AF101" s="2" t="n">
        <v>2</v>
      </c>
      <c r="AG101" s="2" t="n">
        <v>27</v>
      </c>
      <c r="AH101" s="2" t="n">
        <v>24</v>
      </c>
      <c r="AI101" s="1" t="n">
        <v>1</v>
      </c>
      <c r="AJ101" s="1" t="n">
        <v>0</v>
      </c>
      <c r="AK101" s="1" t="n">
        <v>1</v>
      </c>
      <c r="AL101" s="1" t="n">
        <v>1</v>
      </c>
      <c r="AM101" s="1" t="n">
        <v>0</v>
      </c>
      <c r="AN101" s="1" t="n">
        <v>1</v>
      </c>
      <c r="AO101" s="1" t="n">
        <v>0</v>
      </c>
      <c r="AP101" s="1" t="n">
        <v>1</v>
      </c>
      <c r="AQ101" s="1" t="n">
        <v>1</v>
      </c>
      <c r="AR101" s="1" t="n">
        <v>0</v>
      </c>
      <c r="AS101" s="1" t="n">
        <v>0</v>
      </c>
      <c r="AT101" s="1" t="n">
        <v>1</v>
      </c>
    </row>
    <row r="102" customFormat="false" ht="12.75" hidden="false" customHeight="false" outlineLevel="0" collapsed="false">
      <c r="A102" s="1" t="s">
        <v>146</v>
      </c>
      <c r="B102" s="2" t="n">
        <v>52</v>
      </c>
      <c r="C102" s="2" t="n">
        <v>2880</v>
      </c>
      <c r="D102" s="2" t="n">
        <v>2</v>
      </c>
      <c r="E102" s="1" t="n">
        <v>79.78</v>
      </c>
      <c r="F102" s="1" t="n">
        <v>74.28</v>
      </c>
      <c r="G102" s="1" t="n">
        <v>89.7</v>
      </c>
      <c r="H102" s="2" t="n">
        <v>112</v>
      </c>
      <c r="I102" s="1" t="n">
        <v>32</v>
      </c>
      <c r="J102" s="1" t="n">
        <v>0</v>
      </c>
      <c r="K102" s="1" t="n">
        <v>0</v>
      </c>
      <c r="L102" s="1" t="n">
        <v>197</v>
      </c>
      <c r="M102" s="1" t="n">
        <v>0</v>
      </c>
      <c r="N102" s="1" t="n">
        <v>0</v>
      </c>
      <c r="O102" s="1" t="n">
        <v>37</v>
      </c>
      <c r="P102" s="2" t="n">
        <v>-1</v>
      </c>
      <c r="Q102" s="1" t="n">
        <v>0</v>
      </c>
      <c r="R102" s="1" t="n">
        <v>0</v>
      </c>
      <c r="S102" s="1" t="n">
        <v>9</v>
      </c>
      <c r="T102" s="1" t="n">
        <v>0</v>
      </c>
      <c r="U102" s="1" t="n">
        <v>16</v>
      </c>
      <c r="V102" s="1" t="n">
        <v>-3.64788723</v>
      </c>
      <c r="W102" s="1" t="n">
        <v>3</v>
      </c>
      <c r="X102" s="1" t="n">
        <v>1</v>
      </c>
      <c r="Y102" s="2" t="n">
        <v>45</v>
      </c>
      <c r="Z102" s="2" t="n">
        <v>40</v>
      </c>
      <c r="AA102" s="2" t="n">
        <v>27</v>
      </c>
      <c r="AB102" s="2" t="n">
        <v>74</v>
      </c>
      <c r="AC102" s="2" t="n">
        <v>56</v>
      </c>
      <c r="AD102" s="2" t="n">
        <v>26</v>
      </c>
      <c r="AE102" s="2" t="n">
        <v>19</v>
      </c>
      <c r="AF102" s="2" t="n">
        <v>6</v>
      </c>
      <c r="AG102" s="2" t="n">
        <v>21</v>
      </c>
      <c r="AH102" s="2" t="n">
        <v>15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</row>
    <row r="103" customFormat="false" ht="12.75" hidden="false" customHeight="false" outlineLevel="0" collapsed="false">
      <c r="A103" s="1" t="s">
        <v>147</v>
      </c>
      <c r="B103" s="2" t="n">
        <v>55</v>
      </c>
      <c r="C103" s="2" t="n">
        <v>10</v>
      </c>
      <c r="D103" s="2" t="n">
        <v>2</v>
      </c>
      <c r="E103" s="1" t="n">
        <v>113.66</v>
      </c>
      <c r="F103" s="1" t="n">
        <v>116.96</v>
      </c>
      <c r="G103" s="1" t="n">
        <v>108.4</v>
      </c>
      <c r="H103" s="2" t="n">
        <v>117</v>
      </c>
      <c r="I103" s="1" t="n">
        <v>26</v>
      </c>
      <c r="J103" s="1" t="n">
        <v>0</v>
      </c>
      <c r="K103" s="1" t="n">
        <v>0</v>
      </c>
      <c r="L103" s="1" t="n">
        <v>73</v>
      </c>
      <c r="M103" s="1" t="n">
        <v>2</v>
      </c>
      <c r="N103" s="1" t="n">
        <v>0</v>
      </c>
      <c r="O103" s="1" t="n">
        <v>39</v>
      </c>
      <c r="P103" s="2" t="n">
        <v>1</v>
      </c>
      <c r="Q103" s="1" t="n">
        <v>6</v>
      </c>
      <c r="R103" s="1" t="n">
        <v>3</v>
      </c>
      <c r="S103" s="1" t="n">
        <v>7</v>
      </c>
      <c r="T103" s="1" t="n">
        <v>0</v>
      </c>
      <c r="U103" s="1" t="n">
        <v>18</v>
      </c>
      <c r="V103" s="1" t="n">
        <v>-24.1872139</v>
      </c>
      <c r="W103" s="1" t="n">
        <v>1.07142857142857</v>
      </c>
      <c r="X103" s="1" t="n">
        <v>1</v>
      </c>
      <c r="Y103" s="2" t="n">
        <v>45</v>
      </c>
      <c r="Z103" s="2" t="n">
        <v>34</v>
      </c>
      <c r="AA103" s="2" t="n">
        <v>38</v>
      </c>
      <c r="AB103" s="2" t="n">
        <v>120</v>
      </c>
      <c r="AC103" s="2" t="n">
        <v>87</v>
      </c>
      <c r="AD103" s="2" t="n">
        <v>24</v>
      </c>
      <c r="AE103" s="2" t="n">
        <v>8</v>
      </c>
      <c r="AF103" s="2" t="n">
        <v>7</v>
      </c>
      <c r="AG103" s="2" t="n">
        <v>61</v>
      </c>
      <c r="AH103" s="2" t="n">
        <v>54</v>
      </c>
      <c r="AI103" s="1" t="n">
        <v>1</v>
      </c>
      <c r="AJ103" s="1" t="n">
        <v>1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1</v>
      </c>
      <c r="AP103" s="1" t="n">
        <v>0</v>
      </c>
      <c r="AQ103" s="1" t="n">
        <v>1</v>
      </c>
      <c r="AR103" s="1" t="n">
        <v>0</v>
      </c>
      <c r="AS103" s="1" t="n">
        <v>0</v>
      </c>
      <c r="AT103" s="1" t="n">
        <v>1</v>
      </c>
    </row>
    <row r="104" customFormat="false" ht="12.75" hidden="false" customHeight="false" outlineLevel="0" collapsed="false">
      <c r="A104" s="1" t="s">
        <v>148</v>
      </c>
      <c r="B104" s="2" t="n">
        <v>37</v>
      </c>
      <c r="C104" s="2" t="n">
        <v>5</v>
      </c>
      <c r="D104" s="2" t="n">
        <v>1</v>
      </c>
      <c r="E104" s="1" t="n">
        <v>113.66</v>
      </c>
      <c r="F104" s="1" t="n">
        <v>116.96</v>
      </c>
      <c r="G104" s="1" t="n">
        <v>108.4</v>
      </c>
      <c r="H104" s="2" t="n">
        <v>120</v>
      </c>
      <c r="I104" s="1" t="n">
        <v>25</v>
      </c>
      <c r="J104" s="1" t="n">
        <v>1</v>
      </c>
      <c r="K104" s="1" t="n">
        <v>0</v>
      </c>
      <c r="L104" s="1" t="n">
        <v>48</v>
      </c>
      <c r="M104" s="1" t="n">
        <v>0</v>
      </c>
      <c r="N104" s="1" t="n">
        <v>0</v>
      </c>
      <c r="O104" s="1" t="n">
        <v>54</v>
      </c>
      <c r="P104" s="2" t="n">
        <v>1</v>
      </c>
      <c r="Q104" s="1" t="n">
        <v>3</v>
      </c>
      <c r="R104" s="1" t="n">
        <v>2</v>
      </c>
      <c r="S104" s="1" t="n">
        <v>7</v>
      </c>
      <c r="T104" s="1" t="n">
        <v>0</v>
      </c>
      <c r="U104" s="1" t="n">
        <v>11</v>
      </c>
      <c r="V104" s="1" t="n">
        <v>-9.545893669</v>
      </c>
      <c r="W104" s="1" t="n">
        <v>5.64285714285714</v>
      </c>
      <c r="X104" s="1" t="n">
        <v>1</v>
      </c>
      <c r="Y104" s="2" t="n">
        <v>45</v>
      </c>
      <c r="Z104" s="2" t="n">
        <v>40</v>
      </c>
      <c r="AA104" s="2" t="n">
        <v>35</v>
      </c>
      <c r="AB104" s="2" t="n">
        <v>110</v>
      </c>
      <c r="AC104" s="2" t="n">
        <v>97</v>
      </c>
      <c r="AD104" s="2" t="n">
        <v>42</v>
      </c>
      <c r="AE104" s="2" t="n">
        <v>10</v>
      </c>
      <c r="AF104" s="2" t="n">
        <v>0</v>
      </c>
      <c r="AG104" s="2" t="n">
        <v>0</v>
      </c>
      <c r="AH104" s="2" t="n">
        <v>0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0</v>
      </c>
      <c r="AQ104" s="1" t="n">
        <v>0</v>
      </c>
      <c r="AR104" s="1" t="n">
        <v>0</v>
      </c>
      <c r="AS104" s="1" t="n">
        <v>0</v>
      </c>
      <c r="AT104" s="1" t="n">
        <v>0</v>
      </c>
    </row>
    <row r="105" customFormat="false" ht="12.75" hidden="false" customHeight="false" outlineLevel="0" collapsed="false">
      <c r="A105" s="1" t="s">
        <v>149</v>
      </c>
      <c r="B105" s="2" t="n">
        <v>31</v>
      </c>
      <c r="C105" s="2" t="n">
        <v>20</v>
      </c>
      <c r="D105" s="2" t="n">
        <v>1</v>
      </c>
      <c r="E105" s="1" t="n">
        <v>110.58</v>
      </c>
      <c r="F105" s="1" t="n">
        <v>113.08</v>
      </c>
      <c r="G105" s="1" t="n">
        <v>106.7</v>
      </c>
      <c r="H105" s="2" t="n">
        <v>134</v>
      </c>
      <c r="I105" s="1" t="n">
        <v>31</v>
      </c>
      <c r="J105" s="1" t="n">
        <v>0</v>
      </c>
      <c r="K105" s="1" t="n">
        <v>0</v>
      </c>
      <c r="L105" s="1" t="n">
        <v>58</v>
      </c>
      <c r="M105" s="1" t="n">
        <v>0</v>
      </c>
      <c r="N105" s="1" t="n">
        <v>0</v>
      </c>
      <c r="O105" s="1" t="n">
        <v>34</v>
      </c>
      <c r="P105" s="2" t="n">
        <v>-1</v>
      </c>
      <c r="Q105" s="1" t="n">
        <v>2</v>
      </c>
      <c r="R105" s="1" t="n">
        <v>4</v>
      </c>
      <c r="S105" s="1" t="n">
        <v>7</v>
      </c>
      <c r="T105" s="1" t="n">
        <v>0</v>
      </c>
      <c r="U105" s="1" t="n">
        <v>17</v>
      </c>
      <c r="V105" s="1" t="n">
        <v>4.380952358</v>
      </c>
      <c r="W105" s="1" t="n">
        <v>4.85714285714286</v>
      </c>
      <c r="X105" s="1" t="n">
        <v>1</v>
      </c>
      <c r="Y105" s="2" t="n">
        <v>45</v>
      </c>
      <c r="Z105" s="2" t="n">
        <v>45</v>
      </c>
      <c r="AA105" s="2" t="n">
        <v>44</v>
      </c>
      <c r="AB105" s="2" t="n">
        <v>104</v>
      </c>
      <c r="AC105" s="2" t="n">
        <v>64</v>
      </c>
      <c r="AD105" s="2" t="n">
        <v>44</v>
      </c>
      <c r="AE105" s="2" t="n">
        <v>24</v>
      </c>
      <c r="AF105" s="2" t="n">
        <v>6</v>
      </c>
      <c r="AG105" s="2" t="n">
        <v>53</v>
      </c>
      <c r="AH105" s="2" t="n">
        <v>47</v>
      </c>
      <c r="AI105" s="1" t="n">
        <v>0</v>
      </c>
      <c r="AJ105" s="1" t="n">
        <v>0</v>
      </c>
      <c r="AK105" s="1" t="n">
        <v>0</v>
      </c>
      <c r="AL105" s="1" t="n">
        <v>0</v>
      </c>
      <c r="AM105" s="1" t="n">
        <v>0</v>
      </c>
      <c r="AN105" s="1" t="n">
        <v>0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</row>
    <row r="106" customFormat="false" ht="12.75" hidden="false" customHeight="false" outlineLevel="0" collapsed="false">
      <c r="A106" s="1" t="s">
        <v>150</v>
      </c>
      <c r="B106" s="2" t="n">
        <v>45</v>
      </c>
      <c r="C106" s="2" t="n">
        <v>5</v>
      </c>
      <c r="D106" s="2" t="n">
        <v>1</v>
      </c>
      <c r="E106" s="1" t="n">
        <v>102.88</v>
      </c>
      <c r="F106" s="1" t="n">
        <v>103.38</v>
      </c>
      <c r="G106" s="1" t="n">
        <v>102.45</v>
      </c>
      <c r="H106" s="2" t="n">
        <v>107</v>
      </c>
      <c r="I106" s="1" t="n">
        <v>42</v>
      </c>
      <c r="J106" s="1" t="n">
        <v>0</v>
      </c>
      <c r="K106" s="1" t="n">
        <v>0</v>
      </c>
      <c r="L106" s="1" t="n">
        <v>90</v>
      </c>
      <c r="M106" s="1" t="n">
        <v>0</v>
      </c>
      <c r="N106" s="1" t="n">
        <v>0</v>
      </c>
      <c r="O106" s="1" t="n">
        <v>41</v>
      </c>
      <c r="P106" s="2" t="n">
        <v>1</v>
      </c>
      <c r="Q106" s="1" t="n">
        <v>2</v>
      </c>
      <c r="R106" s="1" t="n">
        <v>2</v>
      </c>
      <c r="S106" s="1" t="n">
        <v>7</v>
      </c>
      <c r="T106" s="1" t="n">
        <v>0</v>
      </c>
      <c r="U106" s="1" t="n">
        <v>18</v>
      </c>
      <c r="V106" s="1" t="n">
        <v>1.030487776</v>
      </c>
      <c r="W106" s="1" t="n">
        <v>1.67857142857143</v>
      </c>
      <c r="X106" s="1" t="n">
        <v>1</v>
      </c>
      <c r="Y106" s="2" t="n">
        <v>45</v>
      </c>
      <c r="Z106" s="2" t="n">
        <v>31</v>
      </c>
      <c r="AA106" s="2" t="n">
        <v>31</v>
      </c>
      <c r="AB106" s="2" t="n">
        <v>87</v>
      </c>
      <c r="AC106" s="2" t="n">
        <v>65</v>
      </c>
      <c r="AD106" s="2" t="n">
        <v>36</v>
      </c>
      <c r="AE106" s="2" t="n">
        <v>24</v>
      </c>
      <c r="AF106" s="2" t="n">
        <v>5</v>
      </c>
      <c r="AG106" s="2" t="n">
        <v>54</v>
      </c>
      <c r="AH106" s="2" t="n">
        <v>49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</row>
    <row r="107" customFormat="false" ht="12.75" hidden="false" customHeight="false" outlineLevel="0" collapsed="false">
      <c r="A107" s="1" t="s">
        <v>151</v>
      </c>
      <c r="B107" s="2" t="n">
        <v>45</v>
      </c>
      <c r="C107" s="2" t="n">
        <v>5</v>
      </c>
      <c r="D107" s="2" t="n">
        <v>2</v>
      </c>
      <c r="E107" s="1" t="n">
        <v>99.8</v>
      </c>
      <c r="F107" s="1" t="n">
        <v>99.5</v>
      </c>
      <c r="G107" s="1" t="n">
        <v>100.75</v>
      </c>
      <c r="H107" s="2" t="n">
        <v>103</v>
      </c>
      <c r="I107" s="1" t="n">
        <v>43</v>
      </c>
      <c r="J107" s="1" t="n">
        <v>0</v>
      </c>
      <c r="K107" s="1" t="n">
        <v>0</v>
      </c>
      <c r="L107" s="1" t="n">
        <v>95</v>
      </c>
      <c r="M107" s="1" t="n">
        <v>0</v>
      </c>
      <c r="N107" s="1" t="n">
        <v>3</v>
      </c>
      <c r="O107" s="1" t="n">
        <v>79</v>
      </c>
      <c r="P107" s="2" t="n">
        <v>1</v>
      </c>
      <c r="Q107" s="1" t="n">
        <v>18</v>
      </c>
      <c r="R107" s="1" t="n">
        <v>2</v>
      </c>
      <c r="S107" s="1" t="n">
        <v>10</v>
      </c>
      <c r="T107" s="1" t="n">
        <v>0</v>
      </c>
      <c r="U107" s="1" t="n">
        <v>16</v>
      </c>
      <c r="V107" s="1" t="n">
        <v>-5.724770546</v>
      </c>
      <c r="W107" s="1" t="n">
        <v>6.78571428571429</v>
      </c>
      <c r="X107" s="1" t="n">
        <v>1</v>
      </c>
      <c r="Y107" s="2" t="n">
        <v>44</v>
      </c>
      <c r="Z107" s="2" t="n">
        <v>30</v>
      </c>
      <c r="AA107" s="2" t="n">
        <v>29</v>
      </c>
      <c r="AB107" s="2" t="n">
        <v>114</v>
      </c>
      <c r="AC107" s="2" t="n">
        <v>92</v>
      </c>
      <c r="AD107" s="2" t="n">
        <v>43</v>
      </c>
      <c r="AE107" s="2" t="n">
        <v>20</v>
      </c>
      <c r="AF107" s="2" t="n">
        <v>6</v>
      </c>
      <c r="AG107" s="2" t="n">
        <v>30</v>
      </c>
      <c r="AH107" s="2" t="n">
        <v>24</v>
      </c>
      <c r="AI107" s="1" t="n">
        <v>0</v>
      </c>
      <c r="AJ107" s="1" t="n">
        <v>0</v>
      </c>
      <c r="AK107" s="1" t="n">
        <v>0</v>
      </c>
      <c r="AL107" s="1" t="n">
        <v>0</v>
      </c>
      <c r="AM107" s="1" t="n">
        <v>0</v>
      </c>
      <c r="AN107" s="1" t="n">
        <v>0</v>
      </c>
      <c r="AO107" s="1" t="n">
        <v>0</v>
      </c>
      <c r="AP107" s="1" t="n">
        <v>0</v>
      </c>
      <c r="AQ107" s="1" t="n">
        <v>0</v>
      </c>
      <c r="AR107" s="1" t="n">
        <v>0</v>
      </c>
      <c r="AS107" s="1" t="n">
        <v>1</v>
      </c>
      <c r="AT107" s="1" t="n">
        <v>1</v>
      </c>
    </row>
    <row r="108" customFormat="false" ht="12.75" hidden="false" customHeight="false" outlineLevel="0" collapsed="false">
      <c r="A108" s="1" t="s">
        <v>152</v>
      </c>
      <c r="B108" s="2" t="n">
        <v>41</v>
      </c>
      <c r="C108" s="2" t="n">
        <v>15</v>
      </c>
      <c r="D108" s="2" t="n">
        <v>1</v>
      </c>
      <c r="E108" s="1" t="n">
        <v>101.34</v>
      </c>
      <c r="F108" s="1" t="n">
        <v>101.44</v>
      </c>
      <c r="G108" s="1" t="n">
        <v>101.6</v>
      </c>
      <c r="H108" s="2" t="n">
        <v>119</v>
      </c>
      <c r="I108" s="1" t="n">
        <v>32</v>
      </c>
      <c r="J108" s="1" t="n">
        <v>0</v>
      </c>
      <c r="K108" s="1" t="n">
        <v>0</v>
      </c>
      <c r="L108" s="1" t="n">
        <v>100</v>
      </c>
      <c r="M108" s="1" t="n">
        <v>0</v>
      </c>
      <c r="N108" s="1" t="n">
        <v>0</v>
      </c>
      <c r="O108" s="1" t="n">
        <v>38</v>
      </c>
      <c r="P108" s="2" t="n">
        <v>1</v>
      </c>
      <c r="Q108" s="1" t="n">
        <v>16</v>
      </c>
      <c r="R108" s="1" t="n">
        <v>4</v>
      </c>
      <c r="S108" s="1" t="n">
        <v>8</v>
      </c>
      <c r="T108" s="1" t="n">
        <v>3</v>
      </c>
      <c r="U108" s="1" t="n">
        <v>15</v>
      </c>
      <c r="V108" s="1" t="n">
        <v>-2.974025965</v>
      </c>
      <c r="W108" s="1" t="n">
        <v>2.46666666666667</v>
      </c>
      <c r="X108" s="1" t="n">
        <v>1</v>
      </c>
      <c r="Y108" s="2" t="n">
        <v>45</v>
      </c>
      <c r="Z108" s="2" t="n">
        <v>40</v>
      </c>
      <c r="AA108" s="2" t="n">
        <v>34</v>
      </c>
      <c r="AB108" s="2" t="n">
        <v>86</v>
      </c>
      <c r="AC108" s="2" t="n">
        <v>68</v>
      </c>
      <c r="AD108" s="2" t="n">
        <v>35</v>
      </c>
      <c r="AE108" s="2" t="n">
        <v>29</v>
      </c>
      <c r="AF108" s="2" t="n">
        <v>7</v>
      </c>
      <c r="AG108" s="2" t="n">
        <v>19</v>
      </c>
      <c r="AH108" s="2" t="n">
        <v>12</v>
      </c>
      <c r="AI108" s="1" t="n">
        <v>1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1</v>
      </c>
    </row>
    <row r="109" customFormat="false" ht="12.75" hidden="false" customHeight="false" outlineLevel="0" collapsed="false">
      <c r="A109" s="1" t="s">
        <v>153</v>
      </c>
      <c r="B109" s="2" t="n">
        <v>67</v>
      </c>
      <c r="C109" s="2" t="n">
        <v>270</v>
      </c>
      <c r="D109" s="2" t="n">
        <v>3</v>
      </c>
      <c r="E109" s="1" t="n">
        <v>95.18</v>
      </c>
      <c r="F109" s="1" t="n">
        <v>93.68</v>
      </c>
      <c r="G109" s="1" t="n">
        <v>98.2</v>
      </c>
      <c r="H109" s="2" t="n">
        <v>105</v>
      </c>
      <c r="I109" s="1" t="n">
        <v>34</v>
      </c>
      <c r="J109" s="1" t="n">
        <v>1</v>
      </c>
      <c r="K109" s="1" t="n">
        <v>0</v>
      </c>
      <c r="L109" s="1" t="n">
        <v>205</v>
      </c>
      <c r="M109" s="1" t="n">
        <v>1</v>
      </c>
      <c r="N109" s="1" t="n">
        <v>1</v>
      </c>
      <c r="O109" s="1" t="n">
        <v>54</v>
      </c>
      <c r="P109" s="2" t="n">
        <v>1</v>
      </c>
      <c r="Q109" s="1" t="n">
        <v>1</v>
      </c>
      <c r="R109" s="1" t="n">
        <v>1</v>
      </c>
      <c r="S109" s="1" t="n">
        <v>7</v>
      </c>
      <c r="T109" s="1" t="n">
        <v>0</v>
      </c>
      <c r="U109" s="1" t="n">
        <v>22</v>
      </c>
      <c r="V109" s="1" t="n">
        <v>-1.862069011</v>
      </c>
      <c r="W109" s="1" t="n">
        <v>7.14285714285714</v>
      </c>
      <c r="X109" s="1" t="n">
        <v>1</v>
      </c>
      <c r="Y109" s="2" t="n">
        <v>45</v>
      </c>
      <c r="Z109" s="2" t="n">
        <v>30</v>
      </c>
      <c r="AA109" s="2" t="n">
        <v>30</v>
      </c>
      <c r="AB109" s="2" t="n">
        <v>72</v>
      </c>
      <c r="AC109" s="2" t="n">
        <v>61</v>
      </c>
      <c r="AD109" s="2" t="n">
        <v>29</v>
      </c>
      <c r="AE109" s="2" t="n">
        <v>23</v>
      </c>
      <c r="AF109" s="2" t="n">
        <v>5</v>
      </c>
      <c r="AG109" s="2" t="n">
        <v>25</v>
      </c>
      <c r="AH109" s="2" t="n">
        <v>20</v>
      </c>
      <c r="AI109" s="1" t="n">
        <v>0</v>
      </c>
      <c r="AJ109" s="1" t="n">
        <v>0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</row>
    <row r="110" customFormat="false" ht="12.75" hidden="false" customHeight="false" outlineLevel="0" collapsed="false">
      <c r="A110" s="1" t="s">
        <v>154</v>
      </c>
      <c r="B110" s="2" t="n">
        <v>35</v>
      </c>
      <c r="C110" s="2" t="n">
        <v>15</v>
      </c>
      <c r="D110" s="2" t="n">
        <v>1</v>
      </c>
      <c r="E110" s="1" t="n">
        <v>115.2</v>
      </c>
      <c r="F110" s="1" t="n">
        <v>118.9</v>
      </c>
      <c r="G110" s="1" t="n">
        <v>109.25</v>
      </c>
      <c r="H110" s="2" t="n">
        <v>127</v>
      </c>
      <c r="I110" s="1" t="n">
        <v>24</v>
      </c>
      <c r="J110" s="1" t="n">
        <v>1</v>
      </c>
      <c r="K110" s="1" t="n">
        <v>0</v>
      </c>
      <c r="L110" s="1" t="n">
        <v>42</v>
      </c>
      <c r="M110" s="1" t="n">
        <v>0</v>
      </c>
      <c r="N110" s="1" t="n">
        <v>0</v>
      </c>
      <c r="O110" s="1" t="n">
        <v>51</v>
      </c>
      <c r="P110" s="2" t="n">
        <v>-1</v>
      </c>
      <c r="Q110" s="1" t="n">
        <v>12</v>
      </c>
      <c r="R110" s="1" t="n">
        <v>4</v>
      </c>
      <c r="S110" s="1" t="n">
        <v>8</v>
      </c>
      <c r="T110" s="1" t="n">
        <v>1</v>
      </c>
      <c r="U110" s="1" t="n">
        <v>17</v>
      </c>
      <c r="V110" s="1" t="n">
        <v>1.048648596</v>
      </c>
      <c r="W110" s="1" t="n">
        <v>2.78571428571429</v>
      </c>
      <c r="X110" s="1" t="n">
        <v>1</v>
      </c>
      <c r="Y110" s="2" t="n">
        <v>45</v>
      </c>
      <c r="Z110" s="2" t="n">
        <v>43</v>
      </c>
      <c r="AA110" s="2" t="n">
        <v>39</v>
      </c>
      <c r="AB110" s="2" t="n">
        <v>108</v>
      </c>
      <c r="AC110" s="2" t="n">
        <v>77</v>
      </c>
      <c r="AD110" s="2" t="n">
        <v>46</v>
      </c>
      <c r="AE110" s="2" t="n">
        <v>31</v>
      </c>
      <c r="AF110" s="2" t="n">
        <v>6</v>
      </c>
      <c r="AG110" s="2" t="n">
        <v>28</v>
      </c>
      <c r="AH110" s="2" t="n">
        <v>22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</row>
    <row r="111" customFormat="false" ht="12.75" hidden="false" customHeight="false" outlineLevel="0" collapsed="false">
      <c r="A111" s="1" t="s">
        <v>155</v>
      </c>
      <c r="B111" s="2" t="n">
        <v>38</v>
      </c>
      <c r="C111" s="2" t="n">
        <v>30</v>
      </c>
      <c r="D111" s="2" t="n">
        <v>1</v>
      </c>
      <c r="E111" s="1" t="n">
        <v>112.12</v>
      </c>
      <c r="F111" s="1" t="n">
        <v>115.02</v>
      </c>
      <c r="G111" s="1" t="n">
        <v>107.55</v>
      </c>
      <c r="H111" s="2" t="n">
        <v>126</v>
      </c>
      <c r="I111" s="1" t="n">
        <v>37</v>
      </c>
      <c r="J111" s="1" t="n">
        <v>0</v>
      </c>
      <c r="K111" s="1" t="n">
        <v>0</v>
      </c>
      <c r="L111" s="1" t="n">
        <v>93</v>
      </c>
      <c r="M111" s="1" t="n">
        <v>0</v>
      </c>
      <c r="N111" s="1" t="n">
        <v>0</v>
      </c>
      <c r="O111" s="1" t="n">
        <v>27</v>
      </c>
      <c r="P111" s="2" t="n">
        <v>-1</v>
      </c>
      <c r="Q111" s="1" t="n">
        <v>8</v>
      </c>
      <c r="R111" s="1" t="n">
        <v>4</v>
      </c>
      <c r="S111" s="1" t="n">
        <v>8</v>
      </c>
      <c r="T111" s="1" t="n">
        <v>0</v>
      </c>
      <c r="U111" s="1" t="n">
        <v>16</v>
      </c>
      <c r="V111" s="1" t="n">
        <v>-2.916167736</v>
      </c>
      <c r="W111" s="1" t="n">
        <v>6.5</v>
      </c>
      <c r="X111" s="1" t="n">
        <v>1</v>
      </c>
      <c r="Y111" s="2" t="n">
        <v>45</v>
      </c>
      <c r="Z111" s="2" t="n">
        <v>43</v>
      </c>
      <c r="AA111" s="2" t="n">
        <v>38</v>
      </c>
      <c r="AB111" s="2" t="n">
        <v>101</v>
      </c>
      <c r="AC111" s="2" t="n">
        <v>66</v>
      </c>
      <c r="AD111" s="2" t="n">
        <v>37</v>
      </c>
      <c r="AE111" s="2" t="n">
        <v>22</v>
      </c>
      <c r="AF111" s="2" t="n">
        <v>5</v>
      </c>
      <c r="AG111" s="2" t="n">
        <v>19</v>
      </c>
      <c r="AH111" s="2" t="n">
        <v>14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0</v>
      </c>
      <c r="AS111" s="1" t="n">
        <v>0</v>
      </c>
      <c r="AT111" s="1" t="n">
        <v>1</v>
      </c>
    </row>
    <row r="112" customFormat="false" ht="12.75" hidden="false" customHeight="false" outlineLevel="0" collapsed="false">
      <c r="A112" s="1" t="s">
        <v>156</v>
      </c>
      <c r="B112" s="2" t="n">
        <v>51</v>
      </c>
      <c r="C112" s="2" t="e">
        <f aca="false"/>
        <v>#NULL!</v>
      </c>
      <c r="D112" s="2" t="n">
        <v>1</v>
      </c>
      <c r="E112" s="1" t="n">
        <v>109.04</v>
      </c>
      <c r="F112" s="1" t="n">
        <v>111.14</v>
      </c>
      <c r="G112" s="1" t="n">
        <v>105.85</v>
      </c>
      <c r="H112" s="2" t="n">
        <v>113</v>
      </c>
      <c r="I112" s="1" t="n">
        <v>23</v>
      </c>
      <c r="J112" s="1" t="n">
        <v>0</v>
      </c>
      <c r="K112" s="1" t="n">
        <v>0</v>
      </c>
      <c r="L112" s="1" t="n">
        <v>57</v>
      </c>
      <c r="M112" s="1" t="n">
        <v>0</v>
      </c>
      <c r="N112" s="1" t="n">
        <v>0</v>
      </c>
      <c r="O112" s="1" t="n">
        <v>62</v>
      </c>
      <c r="P112" s="2" t="n">
        <v>1</v>
      </c>
      <c r="Q112" s="1" t="n">
        <v>2</v>
      </c>
      <c r="R112" s="1" t="n">
        <v>4</v>
      </c>
      <c r="S112" s="1" t="n">
        <v>7</v>
      </c>
      <c r="T112" s="1" t="n">
        <v>0</v>
      </c>
      <c r="U112" s="1" t="n">
        <v>15</v>
      </c>
      <c r="V112" s="1" t="n">
        <v>-9.07359314</v>
      </c>
      <c r="W112" s="1" t="n">
        <v>5.64285714285714</v>
      </c>
      <c r="X112" s="1" t="n">
        <v>1</v>
      </c>
      <c r="Y112" s="2" t="n">
        <v>45</v>
      </c>
      <c r="Z112" s="2" t="n">
        <v>44</v>
      </c>
      <c r="AA112" s="2" t="n">
        <v>24</v>
      </c>
      <c r="AB112" s="2" t="n">
        <v>120</v>
      </c>
      <c r="AC112" s="2" t="n">
        <v>99</v>
      </c>
      <c r="AD112" s="2" t="n">
        <v>43</v>
      </c>
      <c r="AE112" s="2" t="n">
        <v>21</v>
      </c>
      <c r="AF112" s="2" t="n">
        <v>7</v>
      </c>
      <c r="AG112" s="2" t="n">
        <v>34</v>
      </c>
      <c r="AH112" s="2" t="n">
        <v>28</v>
      </c>
      <c r="AI112" s="1" t="n">
        <v>1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0</v>
      </c>
    </row>
    <row r="113" customFormat="false" ht="12.75" hidden="false" customHeight="false" outlineLevel="0" collapsed="false">
      <c r="A113" s="1" t="s">
        <v>157</v>
      </c>
      <c r="B113" s="2" t="n">
        <v>43</v>
      </c>
      <c r="C113" s="2" t="n">
        <v>30</v>
      </c>
      <c r="D113" s="2" t="n">
        <v>1</v>
      </c>
      <c r="E113" s="1" t="n">
        <v>102.88</v>
      </c>
      <c r="F113" s="1" t="n">
        <v>103.38</v>
      </c>
      <c r="G113" s="1" t="n">
        <v>102.45</v>
      </c>
      <c r="H113" s="2" t="n">
        <v>113</v>
      </c>
      <c r="I113" s="1" t="n">
        <v>26</v>
      </c>
      <c r="J113" s="1" t="n">
        <v>0</v>
      </c>
      <c r="K113" s="1" t="n">
        <v>0</v>
      </c>
      <c r="L113" s="1" t="n">
        <v>75</v>
      </c>
      <c r="M113" s="1" t="n">
        <v>0</v>
      </c>
      <c r="N113" s="1" t="n">
        <v>0</v>
      </c>
      <c r="O113" s="1" t="n">
        <v>45</v>
      </c>
      <c r="P113" s="2" t="n">
        <v>1</v>
      </c>
      <c r="Q113" s="1" t="n">
        <v>17</v>
      </c>
      <c r="R113" s="1" t="n">
        <v>3</v>
      </c>
      <c r="S113" s="1" t="n">
        <v>7</v>
      </c>
      <c r="T113" s="1" t="n">
        <v>0</v>
      </c>
      <c r="U113" s="1" t="n">
        <v>16</v>
      </c>
      <c r="V113" s="1" t="n">
        <v>6.532544613</v>
      </c>
      <c r="W113" s="1" t="n">
        <v>3.14285714285714</v>
      </c>
      <c r="X113" s="1" t="n">
        <v>1</v>
      </c>
      <c r="Y113" s="2" t="n">
        <v>45</v>
      </c>
      <c r="Z113" s="2" t="n">
        <v>41</v>
      </c>
      <c r="AA113" s="2" t="n">
        <v>27</v>
      </c>
      <c r="AB113" s="2" t="n">
        <v>96</v>
      </c>
      <c r="AC113" s="2" t="n">
        <v>73</v>
      </c>
      <c r="AD113" s="2" t="n">
        <v>48</v>
      </c>
      <c r="AE113" s="2" t="n">
        <v>28</v>
      </c>
      <c r="AF113" s="2" t="n">
        <v>8</v>
      </c>
      <c r="AG113" s="2" t="n">
        <v>55</v>
      </c>
      <c r="AH113" s="2" t="n">
        <v>47</v>
      </c>
      <c r="AI113" s="1" t="n">
        <v>0</v>
      </c>
      <c r="AJ113" s="1" t="n">
        <v>1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0</v>
      </c>
      <c r="AQ113" s="1" t="n">
        <v>1</v>
      </c>
      <c r="AR113" s="1" t="n">
        <v>0</v>
      </c>
      <c r="AS113" s="1" t="e">
        <f aca="false"/>
        <v>#NULL!</v>
      </c>
      <c r="AT113" s="1" t="e">
        <f aca="false"/>
        <v>#NULL!</v>
      </c>
    </row>
    <row r="114" customFormat="false" ht="12.75" hidden="false" customHeight="false" outlineLevel="0" collapsed="false">
      <c r="A114" s="1" t="s">
        <v>158</v>
      </c>
      <c r="B114" s="2" t="n">
        <v>52</v>
      </c>
      <c r="C114" s="2" t="n">
        <v>10</v>
      </c>
      <c r="D114" s="2" t="n">
        <v>1</v>
      </c>
      <c r="E114" s="1" t="n">
        <v>113.66</v>
      </c>
      <c r="F114" s="1" t="n">
        <v>116.96</v>
      </c>
      <c r="G114" s="1" t="n">
        <v>108.4</v>
      </c>
      <c r="H114" s="2" t="n">
        <v>123</v>
      </c>
      <c r="I114" s="1" t="n">
        <v>15</v>
      </c>
      <c r="J114" s="1" t="n">
        <v>0</v>
      </c>
      <c r="K114" s="1" t="n">
        <v>1</v>
      </c>
      <c r="L114" s="1" t="n">
        <v>72</v>
      </c>
      <c r="M114" s="1" t="n">
        <v>0</v>
      </c>
      <c r="N114" s="1" t="n">
        <v>3</v>
      </c>
      <c r="O114" s="1" t="n">
        <v>55</v>
      </c>
      <c r="P114" s="2" t="n">
        <v>1</v>
      </c>
      <c r="Q114" s="1" t="n">
        <v>3</v>
      </c>
      <c r="R114" s="1" t="n">
        <v>0</v>
      </c>
      <c r="S114" s="1" t="n">
        <v>8</v>
      </c>
      <c r="T114" s="1" t="n">
        <v>0</v>
      </c>
      <c r="U114" s="1" t="n">
        <v>15</v>
      </c>
      <c r="V114" s="1" t="n">
        <v>-4.425531864</v>
      </c>
      <c r="W114" s="1" t="n">
        <v>2</v>
      </c>
      <c r="X114" s="1" t="n">
        <v>1</v>
      </c>
      <c r="Y114" s="2" t="n">
        <v>45</v>
      </c>
      <c r="Z114" s="2" t="n">
        <v>42</v>
      </c>
      <c r="AA114" s="2" t="n">
        <v>36</v>
      </c>
      <c r="AB114" s="2" t="n">
        <v>108</v>
      </c>
      <c r="AC114" s="2" t="n">
        <v>68</v>
      </c>
      <c r="AD114" s="2" t="n">
        <v>35</v>
      </c>
      <c r="AE114" s="2" t="n">
        <v>17</v>
      </c>
      <c r="AF114" s="2" t="n">
        <v>5</v>
      </c>
      <c r="AG114" s="2" t="n">
        <v>521</v>
      </c>
      <c r="AH114" s="2" t="n">
        <v>516</v>
      </c>
      <c r="AI114" s="1" t="n">
        <v>0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0</v>
      </c>
      <c r="AQ114" s="1" t="n">
        <v>0</v>
      </c>
      <c r="AR114" s="1" t="n">
        <v>0</v>
      </c>
      <c r="AS114" s="1" t="n">
        <v>0</v>
      </c>
      <c r="AT114" s="1" t="n">
        <v>0</v>
      </c>
    </row>
    <row r="115" customFormat="false" ht="12.75" hidden="false" customHeight="false" outlineLevel="0" collapsed="false">
      <c r="A115" s="1" t="s">
        <v>159</v>
      </c>
      <c r="B115" s="2" t="n">
        <v>49</v>
      </c>
      <c r="C115" s="2" t="n">
        <v>125</v>
      </c>
      <c r="D115" s="2" t="n">
        <v>1</v>
      </c>
      <c r="E115" s="1" t="n">
        <v>109.04</v>
      </c>
      <c r="F115" s="1" t="n">
        <v>111.14</v>
      </c>
      <c r="G115" s="1" t="n">
        <v>105.85</v>
      </c>
      <c r="H115" s="2" t="n">
        <v>116</v>
      </c>
      <c r="I115" s="1" t="n">
        <v>52</v>
      </c>
      <c r="J115" s="1" t="n">
        <v>0</v>
      </c>
      <c r="K115" s="1" t="n">
        <v>0</v>
      </c>
      <c r="L115" s="1" t="n">
        <v>111</v>
      </c>
      <c r="M115" s="1" t="n">
        <v>2</v>
      </c>
      <c r="N115" s="1" t="n">
        <v>0</v>
      </c>
      <c r="O115" s="1" t="n">
        <v>47</v>
      </c>
      <c r="P115" s="2" t="n">
        <v>-1</v>
      </c>
      <c r="Q115" s="1" t="n">
        <v>8</v>
      </c>
      <c r="R115" s="1" t="n">
        <v>3</v>
      </c>
      <c r="S115" s="1" t="n">
        <v>8</v>
      </c>
      <c r="T115" s="1" t="n">
        <v>0</v>
      </c>
      <c r="U115" s="1" t="n">
        <v>15</v>
      </c>
      <c r="V115" s="1" t="n">
        <v>-5.440414429</v>
      </c>
      <c r="W115" s="1" t="n">
        <v>2.92857142857143</v>
      </c>
      <c r="X115" s="1" t="n">
        <v>1</v>
      </c>
      <c r="Y115" s="2" t="n">
        <v>45</v>
      </c>
      <c r="Z115" s="2" t="n">
        <v>40</v>
      </c>
      <c r="AA115" s="2" t="n">
        <v>31</v>
      </c>
      <c r="AB115" s="2" t="n">
        <v>101</v>
      </c>
      <c r="AC115" s="2" t="n">
        <v>80</v>
      </c>
      <c r="AD115" s="2" t="n">
        <v>37</v>
      </c>
      <c r="AE115" s="2" t="n">
        <v>23</v>
      </c>
      <c r="AF115" s="2" t="n">
        <v>5</v>
      </c>
      <c r="AG115" s="2" t="n">
        <v>96</v>
      </c>
      <c r="AH115" s="2" t="n">
        <v>90</v>
      </c>
      <c r="AI115" s="1" t="n">
        <v>1</v>
      </c>
      <c r="AJ115" s="1" t="n">
        <v>0</v>
      </c>
      <c r="AK115" s="1" t="n">
        <v>1</v>
      </c>
      <c r="AL115" s="1" t="n">
        <v>0</v>
      </c>
      <c r="AM115" s="1" t="n">
        <v>1</v>
      </c>
      <c r="AN115" s="1" t="n">
        <v>1</v>
      </c>
      <c r="AO115" s="1" t="n">
        <v>1</v>
      </c>
      <c r="AP115" s="1" t="n">
        <v>1</v>
      </c>
      <c r="AQ115" s="1" t="n">
        <v>1</v>
      </c>
      <c r="AR115" s="1" t="n">
        <v>0</v>
      </c>
      <c r="AS115" s="1" t="n">
        <v>1</v>
      </c>
      <c r="AT115" s="1" t="n">
        <v>0</v>
      </c>
    </row>
    <row r="116" customFormat="false" ht="12.75" hidden="false" customHeight="false" outlineLevel="0" collapsed="false">
      <c r="A116" s="1" t="s">
        <v>160</v>
      </c>
      <c r="B116" s="2" t="n">
        <v>46</v>
      </c>
      <c r="C116" s="2" t="n">
        <v>30</v>
      </c>
      <c r="D116" s="2" t="n">
        <v>1</v>
      </c>
      <c r="E116" s="1" t="n">
        <v>116.74</v>
      </c>
      <c r="F116" s="1" t="n">
        <v>120.84</v>
      </c>
      <c r="G116" s="1" t="n">
        <v>110.1</v>
      </c>
      <c r="H116" s="2" t="n">
        <v>112</v>
      </c>
      <c r="I116" s="1" t="n">
        <v>33</v>
      </c>
      <c r="J116" s="1" t="n">
        <v>0</v>
      </c>
      <c r="K116" s="1" t="n">
        <v>0</v>
      </c>
      <c r="L116" s="1" t="n">
        <v>75</v>
      </c>
      <c r="M116" s="1" t="n">
        <v>1</v>
      </c>
      <c r="N116" s="1" t="n">
        <v>0</v>
      </c>
      <c r="O116" s="1" t="n">
        <v>36</v>
      </c>
      <c r="P116" s="2" t="n">
        <v>1</v>
      </c>
      <c r="Q116" s="1" t="n">
        <v>0</v>
      </c>
      <c r="R116" s="1" t="n">
        <v>4</v>
      </c>
      <c r="S116" s="1" t="n">
        <v>7</v>
      </c>
      <c r="T116" s="1" t="n">
        <v>0</v>
      </c>
      <c r="U116" s="1" t="n">
        <v>13</v>
      </c>
      <c r="V116" s="1" t="n">
        <v>7.853403091</v>
      </c>
      <c r="W116" s="1" t="n">
        <v>2.21428571428571</v>
      </c>
      <c r="X116" s="1" t="n">
        <v>1</v>
      </c>
      <c r="Y116" s="2" t="n">
        <v>45</v>
      </c>
      <c r="Z116" s="2" t="n">
        <v>37</v>
      </c>
      <c r="AA116" s="2" t="n">
        <v>30</v>
      </c>
      <c r="AB116" s="2" t="n">
        <v>105</v>
      </c>
      <c r="AC116" s="2" t="n">
        <v>74</v>
      </c>
      <c r="AD116" s="2" t="n">
        <v>49</v>
      </c>
      <c r="AE116" s="2" t="n">
        <v>21</v>
      </c>
      <c r="AF116" s="2" t="n">
        <v>0</v>
      </c>
      <c r="AG116" s="2" t="n">
        <v>20</v>
      </c>
      <c r="AH116" s="2" t="n">
        <v>20</v>
      </c>
      <c r="AI116" s="1" t="n">
        <v>0</v>
      </c>
      <c r="AJ116" s="1" t="n">
        <v>0</v>
      </c>
      <c r="AK116" s="1" t="n">
        <v>0</v>
      </c>
      <c r="AL116" s="1" t="n">
        <v>0</v>
      </c>
      <c r="AM116" s="1" t="n">
        <v>0</v>
      </c>
      <c r="AN116" s="1" t="n">
        <v>0</v>
      </c>
      <c r="AO116" s="1" t="n">
        <v>1</v>
      </c>
      <c r="AP116" s="1" t="n">
        <v>0</v>
      </c>
      <c r="AQ116" s="1" t="n">
        <v>0</v>
      </c>
      <c r="AR116" s="1" t="n">
        <v>0</v>
      </c>
      <c r="AS116" s="1" t="e">
        <f aca="false"/>
        <v>#NULL!</v>
      </c>
      <c r="AT116" s="1" t="n">
        <v>1</v>
      </c>
    </row>
    <row r="117" customFormat="false" ht="12.75" hidden="false" customHeight="false" outlineLevel="0" collapsed="false">
      <c r="A117" s="1" t="s">
        <v>161</v>
      </c>
      <c r="B117" s="2" t="n">
        <v>51</v>
      </c>
      <c r="C117" s="2" t="n">
        <v>60</v>
      </c>
      <c r="D117" s="2" t="n">
        <v>1</v>
      </c>
      <c r="E117" s="1" t="n">
        <v>109.04</v>
      </c>
      <c r="F117" s="1" t="n">
        <v>111.14</v>
      </c>
      <c r="G117" s="1" t="n">
        <v>105.85</v>
      </c>
      <c r="H117" s="2" t="n">
        <v>114</v>
      </c>
      <c r="I117" s="1" t="n">
        <v>39</v>
      </c>
      <c r="J117" s="1" t="n">
        <v>0</v>
      </c>
      <c r="K117" s="1" t="n">
        <v>0</v>
      </c>
      <c r="L117" s="1" t="n">
        <v>113</v>
      </c>
      <c r="M117" s="1" t="n">
        <v>1</v>
      </c>
      <c r="N117" s="1" t="n">
        <v>0</v>
      </c>
      <c r="O117" s="1" t="n">
        <v>16</v>
      </c>
      <c r="P117" s="2" t="n">
        <v>-1</v>
      </c>
      <c r="Q117" s="1" t="n">
        <v>10</v>
      </c>
      <c r="R117" s="1" t="n">
        <v>1</v>
      </c>
      <c r="S117" s="1" t="n">
        <v>7</v>
      </c>
      <c r="T117" s="1" t="n">
        <v>0</v>
      </c>
      <c r="U117" s="1" t="n">
        <v>17</v>
      </c>
      <c r="V117" s="1" t="n">
        <v>-1.671794891</v>
      </c>
      <c r="W117" s="1" t="n">
        <v>2.85714285714286</v>
      </c>
      <c r="X117" s="1" t="n">
        <v>1</v>
      </c>
      <c r="Y117" s="2" t="n">
        <v>45</v>
      </c>
      <c r="Z117" s="2" t="n">
        <v>40</v>
      </c>
      <c r="AA117" s="2" t="n">
        <v>29</v>
      </c>
      <c r="AB117" s="2" t="n">
        <v>104</v>
      </c>
      <c r="AC117" s="2" t="n">
        <v>79</v>
      </c>
      <c r="AD117" s="2" t="n">
        <v>41</v>
      </c>
      <c r="AE117" s="2" t="n">
        <v>22</v>
      </c>
      <c r="AF117" s="2" t="n">
        <v>5</v>
      </c>
      <c r="AG117" s="2" t="n">
        <v>34</v>
      </c>
      <c r="AH117" s="2" t="n">
        <v>29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0</v>
      </c>
      <c r="AN117" s="1" t="n">
        <v>0</v>
      </c>
      <c r="AO117" s="1" t="n">
        <v>1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</row>
    <row r="118" customFormat="false" ht="12.75" hidden="false" customHeight="false" outlineLevel="0" collapsed="false">
      <c r="A118" s="1" t="s">
        <v>162</v>
      </c>
      <c r="B118" s="2" t="n">
        <v>48</v>
      </c>
      <c r="C118" s="2" t="n">
        <v>40</v>
      </c>
      <c r="D118" s="2" t="n">
        <v>3</v>
      </c>
      <c r="E118" s="1" t="n">
        <v>102.88</v>
      </c>
      <c r="F118" s="1" t="n">
        <v>103.38</v>
      </c>
      <c r="G118" s="1" t="n">
        <v>102.45</v>
      </c>
      <c r="H118" s="2" t="n">
        <v>122</v>
      </c>
      <c r="I118" s="1" t="n">
        <v>34</v>
      </c>
      <c r="J118" s="1" t="n">
        <v>0</v>
      </c>
      <c r="K118" s="1" t="n">
        <v>0</v>
      </c>
      <c r="L118" s="1" t="n">
        <v>122</v>
      </c>
      <c r="M118" s="1" t="n">
        <v>1</v>
      </c>
      <c r="N118" s="1" t="n">
        <v>0</v>
      </c>
      <c r="O118" s="1" t="e">
        <f aca="false"/>
        <v>#NULL!</v>
      </c>
      <c r="P118" s="2" t="n">
        <v>-1</v>
      </c>
      <c r="Q118" s="1" t="n">
        <v>8</v>
      </c>
      <c r="R118" s="1" t="n">
        <v>1</v>
      </c>
      <c r="S118" s="1" t="n">
        <v>9</v>
      </c>
      <c r="T118" s="1" t="n">
        <v>3</v>
      </c>
      <c r="U118" s="1" t="n">
        <v>6</v>
      </c>
      <c r="V118" s="1" t="n">
        <v>-6.804232597</v>
      </c>
      <c r="W118" s="1" t="n">
        <v>3.57142857142857</v>
      </c>
      <c r="X118" s="1" t="n">
        <v>1</v>
      </c>
      <c r="Y118" s="2" t="n">
        <v>45</v>
      </c>
      <c r="Z118" s="2" t="n">
        <v>41</v>
      </c>
      <c r="AA118" s="2" t="n">
        <v>36</v>
      </c>
      <c r="AB118" s="2" t="n">
        <v>108</v>
      </c>
      <c r="AC118" s="2" t="n">
        <v>69</v>
      </c>
      <c r="AD118" s="2" t="n">
        <v>33</v>
      </c>
      <c r="AE118" s="2" t="n">
        <v>0</v>
      </c>
      <c r="AF118" s="2" t="n">
        <v>6</v>
      </c>
      <c r="AG118" s="2" t="n">
        <v>29</v>
      </c>
      <c r="AH118" s="2" t="n">
        <v>22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v>1</v>
      </c>
      <c r="AO118" s="1" t="n">
        <v>1</v>
      </c>
      <c r="AP118" s="1" t="n">
        <v>0</v>
      </c>
      <c r="AQ118" s="1" t="n">
        <v>0</v>
      </c>
      <c r="AR118" s="1" t="n">
        <v>1</v>
      </c>
      <c r="AS118" s="1" t="n">
        <v>0</v>
      </c>
      <c r="AT118" s="1" t="n">
        <v>1</v>
      </c>
    </row>
    <row r="119" customFormat="false" ht="12.75" hidden="false" customHeight="false" outlineLevel="0" collapsed="false">
      <c r="A119" s="1" t="s">
        <v>163</v>
      </c>
      <c r="B119" s="2" t="n">
        <v>57</v>
      </c>
      <c r="C119" s="2" t="n">
        <v>35</v>
      </c>
      <c r="D119" s="2" t="n">
        <v>1</v>
      </c>
      <c r="E119" s="1" t="n">
        <v>85.94</v>
      </c>
      <c r="F119" s="1" t="n">
        <v>82.04</v>
      </c>
      <c r="G119" s="1" t="n">
        <v>93.1</v>
      </c>
      <c r="H119" s="2" t="n">
        <v>120</v>
      </c>
      <c r="I119" s="1" t="n">
        <v>25</v>
      </c>
      <c r="J119" s="1" t="n">
        <v>1</v>
      </c>
      <c r="K119" s="1" t="n">
        <v>0</v>
      </c>
      <c r="L119" s="1" t="n">
        <v>83</v>
      </c>
      <c r="M119" s="1" t="n">
        <v>1</v>
      </c>
      <c r="N119" s="1" t="n">
        <v>0</v>
      </c>
      <c r="O119" s="1" t="n">
        <v>69</v>
      </c>
      <c r="P119" s="2" t="n">
        <v>1</v>
      </c>
      <c r="Q119" s="1" t="n">
        <v>12</v>
      </c>
      <c r="R119" s="1" t="n">
        <v>1</v>
      </c>
      <c r="S119" s="1" t="n">
        <v>8</v>
      </c>
      <c r="T119" s="1" t="n">
        <v>0</v>
      </c>
      <c r="U119" s="1" t="n">
        <v>17</v>
      </c>
      <c r="V119" s="1" t="n">
        <v>-2.833333254</v>
      </c>
      <c r="W119" s="1" t="n">
        <v>2.71428571428571</v>
      </c>
      <c r="X119" s="1" t="n">
        <v>1</v>
      </c>
      <c r="Y119" s="2" t="n">
        <v>45</v>
      </c>
      <c r="Z119" s="2" t="n">
        <v>38</v>
      </c>
      <c r="AA119" s="2" t="n">
        <v>37</v>
      </c>
      <c r="AB119" s="2" t="n">
        <v>90</v>
      </c>
      <c r="AC119" s="2" t="n">
        <v>66</v>
      </c>
      <c r="AD119" s="2" t="n">
        <v>33</v>
      </c>
      <c r="AE119" s="2" t="n">
        <v>24</v>
      </c>
      <c r="AF119" s="2" t="n">
        <v>6</v>
      </c>
      <c r="AG119" s="2" t="n">
        <v>41</v>
      </c>
      <c r="AH119" s="2" t="n">
        <v>35</v>
      </c>
      <c r="AI119" s="1" t="n">
        <v>0</v>
      </c>
      <c r="AJ119" s="1" t="n">
        <v>0</v>
      </c>
      <c r="AK119" s="1" t="n">
        <v>0</v>
      </c>
      <c r="AL119" s="1" t="n">
        <v>0</v>
      </c>
      <c r="AM119" s="1" t="n">
        <v>0</v>
      </c>
      <c r="AN119" s="1" t="n">
        <v>1</v>
      </c>
      <c r="AO119" s="1" t="n">
        <v>1</v>
      </c>
      <c r="AP119" s="1" t="n">
        <v>0</v>
      </c>
      <c r="AQ119" s="1" t="n">
        <v>0</v>
      </c>
      <c r="AR119" s="1" t="n">
        <v>0</v>
      </c>
      <c r="AS119" s="1" t="n">
        <v>0</v>
      </c>
      <c r="AT119" s="1" t="n">
        <v>0</v>
      </c>
    </row>
    <row r="120" customFormat="false" ht="12.75" hidden="false" customHeight="false" outlineLevel="0" collapsed="false">
      <c r="A120" s="1" t="s">
        <v>164</v>
      </c>
      <c r="B120" s="2" t="n">
        <v>46</v>
      </c>
      <c r="C120" s="2" t="n">
        <v>60</v>
      </c>
      <c r="D120" s="2" t="n">
        <v>3</v>
      </c>
      <c r="E120" s="1" t="n">
        <v>89.02</v>
      </c>
      <c r="F120" s="1" t="n">
        <v>85.92</v>
      </c>
      <c r="G120" s="1" t="n">
        <v>94.8</v>
      </c>
      <c r="H120" s="2" t="n">
        <v>112</v>
      </c>
      <c r="I120" s="1" t="n">
        <v>53</v>
      </c>
      <c r="J120" s="1" t="n">
        <v>0</v>
      </c>
      <c r="K120" s="1" t="n">
        <v>0</v>
      </c>
      <c r="L120" s="1" t="n">
        <v>100</v>
      </c>
      <c r="M120" s="1" t="n">
        <v>0</v>
      </c>
      <c r="N120" s="1" t="n">
        <v>5</v>
      </c>
      <c r="O120" s="1" t="e">
        <f aca="false"/>
        <v>#NULL!</v>
      </c>
      <c r="P120" s="2" t="n">
        <v>-1</v>
      </c>
      <c r="Q120" s="1" t="n">
        <v>17</v>
      </c>
      <c r="R120" s="1" t="n">
        <v>3</v>
      </c>
      <c r="S120" s="1" t="n">
        <v>9</v>
      </c>
      <c r="T120" s="1" t="n">
        <v>0</v>
      </c>
      <c r="U120" s="1" t="n">
        <v>24</v>
      </c>
      <c r="V120" s="1" t="n">
        <v>14</v>
      </c>
      <c r="W120" s="1" t="n">
        <v>3.28571428571429</v>
      </c>
      <c r="X120" s="1" t="n">
        <v>1</v>
      </c>
      <c r="Y120" s="2" t="n">
        <v>45</v>
      </c>
      <c r="Z120" s="2" t="n">
        <v>33</v>
      </c>
      <c r="AA120" s="2" t="n">
        <v>34</v>
      </c>
      <c r="AB120" s="2" t="n">
        <v>76</v>
      </c>
      <c r="AC120" s="2" t="n">
        <v>59</v>
      </c>
      <c r="AD120" s="2" t="n">
        <v>45</v>
      </c>
      <c r="AE120" s="2" t="n">
        <v>26</v>
      </c>
      <c r="AF120" s="2" t="n">
        <v>5</v>
      </c>
      <c r="AG120" s="2" t="n">
        <v>27</v>
      </c>
      <c r="AH120" s="2" t="n">
        <v>22</v>
      </c>
      <c r="AI120" s="1" t="n">
        <v>1</v>
      </c>
      <c r="AJ120" s="1" t="n">
        <v>1</v>
      </c>
      <c r="AK120" s="1" t="n">
        <v>0</v>
      </c>
      <c r="AL120" s="1" t="n">
        <v>0</v>
      </c>
      <c r="AM120" s="1" t="n">
        <v>0</v>
      </c>
      <c r="AN120" s="1" t="n">
        <v>0</v>
      </c>
      <c r="AO120" s="1" t="n">
        <v>0</v>
      </c>
      <c r="AP120" s="1" t="n">
        <v>0</v>
      </c>
      <c r="AQ120" s="1" t="n">
        <v>1</v>
      </c>
      <c r="AR120" s="1" t="n">
        <v>0</v>
      </c>
      <c r="AS120" s="1" t="n">
        <v>0</v>
      </c>
      <c r="AT120" s="1" t="n">
        <v>1</v>
      </c>
    </row>
    <row r="121" customFormat="false" ht="12.75" hidden="false" customHeight="false" outlineLevel="0" collapsed="false">
      <c r="A121" s="1" t="s">
        <v>165</v>
      </c>
      <c r="B121" s="2" t="n">
        <v>61</v>
      </c>
      <c r="C121" s="2" t="n">
        <v>45</v>
      </c>
      <c r="D121" s="2" t="n">
        <v>1</v>
      </c>
      <c r="E121" s="1" t="n">
        <v>104.42</v>
      </c>
      <c r="F121" s="1" t="n">
        <v>105.32</v>
      </c>
      <c r="G121" s="1" t="n">
        <v>103.3</v>
      </c>
      <c r="H121" s="2" t="n">
        <v>100</v>
      </c>
      <c r="I121" s="1" t="n">
        <v>37</v>
      </c>
      <c r="J121" s="1" t="n">
        <v>0</v>
      </c>
      <c r="K121" s="1" t="n">
        <v>0</v>
      </c>
      <c r="L121" s="1" t="n">
        <v>94</v>
      </c>
      <c r="M121" s="1" t="n">
        <v>0</v>
      </c>
      <c r="N121" s="1" t="n">
        <v>0</v>
      </c>
      <c r="O121" s="1" t="e">
        <f aca="false"/>
        <v>#NULL!</v>
      </c>
      <c r="P121" s="2" t="n">
        <v>-1</v>
      </c>
      <c r="Q121" s="1" t="n">
        <v>10</v>
      </c>
      <c r="R121" s="1" t="n">
        <v>1</v>
      </c>
      <c r="S121" s="1" t="n">
        <v>8</v>
      </c>
      <c r="T121" s="1" t="n">
        <v>0</v>
      </c>
      <c r="U121" s="1" t="n">
        <v>13</v>
      </c>
      <c r="V121" s="1" t="n">
        <v>1.13872838</v>
      </c>
      <c r="W121" s="1" t="n">
        <v>8.85714285714286</v>
      </c>
      <c r="X121" s="1" t="n">
        <v>1</v>
      </c>
      <c r="Y121" s="2" t="n">
        <v>45</v>
      </c>
      <c r="Z121" s="2" t="n">
        <v>28</v>
      </c>
      <c r="AA121" s="2" t="n">
        <v>27</v>
      </c>
      <c r="AB121" s="2" t="n">
        <v>94</v>
      </c>
      <c r="AC121" s="2" t="n">
        <v>67</v>
      </c>
      <c r="AD121" s="2" t="n">
        <v>38</v>
      </c>
      <c r="AE121" s="2" t="n">
        <v>25</v>
      </c>
      <c r="AF121" s="2" t="n">
        <v>6</v>
      </c>
      <c r="AG121" s="2" t="n">
        <v>40</v>
      </c>
      <c r="AH121" s="2" t="n">
        <v>35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1</v>
      </c>
      <c r="AP121" s="1" t="n">
        <v>0</v>
      </c>
      <c r="AQ121" s="1" t="n">
        <v>0</v>
      </c>
      <c r="AR121" s="1" t="n">
        <v>0</v>
      </c>
      <c r="AS121" s="1" t="n">
        <v>0</v>
      </c>
      <c r="AT121" s="1" t="n">
        <v>0</v>
      </c>
    </row>
    <row r="122" customFormat="false" ht="12.75" hidden="false" customHeight="false" outlineLevel="0" collapsed="false">
      <c r="A122" s="1" t="s">
        <v>166</v>
      </c>
      <c r="B122" s="2" t="n">
        <v>62</v>
      </c>
      <c r="C122" s="2" t="n">
        <v>120</v>
      </c>
      <c r="D122" s="2" t="e">
        <f aca="false"/>
        <v>#NULL!</v>
      </c>
      <c r="E122" s="1" t="n">
        <v>118.28</v>
      </c>
      <c r="F122" s="1" t="n">
        <v>122.78</v>
      </c>
      <c r="G122" s="1" t="n">
        <v>110.95</v>
      </c>
      <c r="H122" s="2" t="n">
        <v>108</v>
      </c>
      <c r="I122" s="1" t="n">
        <v>53</v>
      </c>
      <c r="J122" s="1" t="n">
        <v>0</v>
      </c>
      <c r="K122" s="1" t="n">
        <v>0</v>
      </c>
      <c r="L122" s="1" t="n">
        <v>104</v>
      </c>
      <c r="M122" s="1" t="n">
        <v>0</v>
      </c>
      <c r="N122" s="1" t="n">
        <v>0</v>
      </c>
      <c r="O122" s="1" t="n">
        <v>48</v>
      </c>
      <c r="P122" s="2" t="n">
        <v>-1</v>
      </c>
      <c r="Q122" s="1" t="n">
        <v>4</v>
      </c>
      <c r="R122" s="1" t="n">
        <v>4</v>
      </c>
      <c r="S122" s="1" t="n">
        <v>8</v>
      </c>
      <c r="T122" s="1" t="n">
        <v>0</v>
      </c>
      <c r="U122" s="1" t="n">
        <v>12</v>
      </c>
      <c r="V122" s="1" t="n">
        <v>-11.59428596</v>
      </c>
      <c r="W122" s="1" t="n">
        <v>2.07142857142857</v>
      </c>
      <c r="X122" s="1" t="n">
        <v>1</v>
      </c>
      <c r="Y122" s="2" t="n">
        <v>45</v>
      </c>
      <c r="Z122" s="2" t="n">
        <v>40</v>
      </c>
      <c r="AA122" s="2" t="n">
        <v>23</v>
      </c>
      <c r="AB122" s="2" t="n">
        <v>103</v>
      </c>
      <c r="AC122" s="2" t="n">
        <v>60</v>
      </c>
      <c r="AD122" s="2" t="n">
        <v>24</v>
      </c>
      <c r="AE122" s="2" t="n">
        <v>21</v>
      </c>
      <c r="AF122" s="2" t="n">
        <v>5</v>
      </c>
      <c r="AG122" s="2" t="n">
        <v>39</v>
      </c>
      <c r="AH122" s="2" t="n">
        <v>33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0</v>
      </c>
      <c r="AN122" s="1" t="n">
        <v>0</v>
      </c>
      <c r="AO122" s="1" t="n">
        <v>1</v>
      </c>
      <c r="AP122" s="1" t="n">
        <v>0</v>
      </c>
      <c r="AQ122" s="1" t="n">
        <v>0</v>
      </c>
      <c r="AR122" s="1" t="n">
        <v>0</v>
      </c>
      <c r="AS122" s="1" t="n">
        <v>0</v>
      </c>
      <c r="AT122" s="1" t="n">
        <v>0</v>
      </c>
    </row>
    <row r="123" customFormat="false" ht="12.75" hidden="false" customHeight="false" outlineLevel="0" collapsed="false">
      <c r="A123" s="1" t="s">
        <v>167</v>
      </c>
      <c r="B123" s="2" t="n">
        <v>53</v>
      </c>
      <c r="C123" s="2" t="n">
        <v>45</v>
      </c>
      <c r="D123" s="2" t="n">
        <v>1</v>
      </c>
      <c r="E123" s="1" t="n">
        <v>116.74</v>
      </c>
      <c r="F123" s="1" t="n">
        <v>120.84</v>
      </c>
      <c r="G123" s="1" t="n">
        <v>110.1</v>
      </c>
      <c r="H123" s="2" t="n">
        <v>125</v>
      </c>
      <c r="I123" s="1" t="n">
        <v>31</v>
      </c>
      <c r="J123" s="1" t="n">
        <v>0</v>
      </c>
      <c r="K123" s="1" t="n">
        <v>0</v>
      </c>
      <c r="L123" s="1" t="n">
        <v>63</v>
      </c>
      <c r="M123" s="1" t="n">
        <v>0</v>
      </c>
      <c r="N123" s="1" t="n">
        <v>0</v>
      </c>
      <c r="O123" s="1" t="n">
        <v>54</v>
      </c>
      <c r="P123" s="2" t="n">
        <v>1</v>
      </c>
      <c r="Q123" s="1" t="n">
        <v>7</v>
      </c>
      <c r="R123" s="1" t="n">
        <v>1</v>
      </c>
      <c r="S123" s="1" t="n">
        <v>7</v>
      </c>
      <c r="T123" s="1" t="n">
        <v>0</v>
      </c>
      <c r="U123" s="1" t="n">
        <v>16</v>
      </c>
      <c r="V123" s="1" t="n">
        <v>-3.721590996</v>
      </c>
      <c r="W123" s="1" t="n">
        <v>4.64285714285714</v>
      </c>
      <c r="X123" s="1" t="n">
        <v>1</v>
      </c>
      <c r="Y123" s="2" t="n">
        <v>45</v>
      </c>
      <c r="Z123" s="2" t="n">
        <v>43</v>
      </c>
      <c r="AA123" s="2" t="n">
        <v>37</v>
      </c>
      <c r="AB123" s="2" t="n">
        <v>95</v>
      </c>
      <c r="AC123" s="2" t="n">
        <v>69</v>
      </c>
      <c r="AD123" s="2" t="n">
        <v>34</v>
      </c>
      <c r="AE123" s="2" t="n">
        <v>27</v>
      </c>
      <c r="AF123" s="2" t="n">
        <v>8</v>
      </c>
      <c r="AG123" s="2" t="n">
        <v>63</v>
      </c>
      <c r="AH123" s="2" t="n">
        <v>55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1" t="n">
        <v>0</v>
      </c>
      <c r="AQ123" s="1" t="n">
        <v>0</v>
      </c>
      <c r="AR123" s="1" t="n">
        <v>0</v>
      </c>
      <c r="AS123" s="1" t="n">
        <v>0</v>
      </c>
      <c r="AT123" s="1" t="n">
        <v>0</v>
      </c>
    </row>
    <row r="124" customFormat="false" ht="12.75" hidden="false" customHeight="false" outlineLevel="0" collapsed="false">
      <c r="A124" s="1" t="s">
        <v>168</v>
      </c>
      <c r="B124" s="2" t="n">
        <v>38</v>
      </c>
      <c r="C124" s="2" t="n">
        <v>60</v>
      </c>
      <c r="D124" s="2" t="n">
        <v>1</v>
      </c>
      <c r="E124" s="1" t="n">
        <v>99.8</v>
      </c>
      <c r="F124" s="1" t="n">
        <v>99.5</v>
      </c>
      <c r="G124" s="1" t="n">
        <v>100.75</v>
      </c>
      <c r="H124" s="2" t="n">
        <v>118</v>
      </c>
      <c r="I124" s="1" t="n">
        <v>22</v>
      </c>
      <c r="J124" s="1" t="n">
        <v>1</v>
      </c>
      <c r="K124" s="1" t="n">
        <v>0</v>
      </c>
      <c r="L124" s="1" t="n">
        <v>56</v>
      </c>
      <c r="M124" s="1" t="n">
        <v>0</v>
      </c>
      <c r="N124" s="1" t="n">
        <v>0</v>
      </c>
      <c r="O124" s="1" t="n">
        <v>42</v>
      </c>
      <c r="P124" s="2" t="n">
        <v>1</v>
      </c>
      <c r="Q124" s="1" t="n">
        <v>9</v>
      </c>
      <c r="R124" s="1" t="n">
        <v>1</v>
      </c>
      <c r="S124" s="1" t="n">
        <v>8</v>
      </c>
      <c r="T124" s="1" t="n">
        <v>0</v>
      </c>
      <c r="U124" s="1" t="n">
        <v>16</v>
      </c>
      <c r="V124" s="1" t="n">
        <v>-6.058823586</v>
      </c>
      <c r="W124" s="1" t="n">
        <v>2.92857142857143</v>
      </c>
      <c r="X124" s="1" t="n">
        <v>1</v>
      </c>
      <c r="Y124" s="2" t="n">
        <v>45</v>
      </c>
      <c r="Z124" s="2" t="n">
        <v>45</v>
      </c>
      <c r="AA124" s="2" t="n">
        <v>28</v>
      </c>
      <c r="AB124" s="2" t="n">
        <v>90</v>
      </c>
      <c r="AC124" s="2" t="n">
        <v>63</v>
      </c>
      <c r="AD124" s="2" t="n">
        <v>31</v>
      </c>
      <c r="AE124" s="2" t="n">
        <v>8</v>
      </c>
      <c r="AF124" s="2" t="n">
        <v>7</v>
      </c>
      <c r="AG124" s="2" t="n">
        <v>42</v>
      </c>
      <c r="AH124" s="2" t="n">
        <v>35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1</v>
      </c>
      <c r="AP124" s="1" t="n">
        <v>0</v>
      </c>
      <c r="AQ124" s="1" t="n">
        <v>0</v>
      </c>
      <c r="AR124" s="1" t="n">
        <v>0</v>
      </c>
      <c r="AS124" s="1" t="n">
        <v>0</v>
      </c>
      <c r="AT124" s="1" t="n">
        <v>0</v>
      </c>
    </row>
    <row r="125" customFormat="false" ht="12.75" hidden="false" customHeight="false" outlineLevel="0" collapsed="false">
      <c r="A125" s="1" t="s">
        <v>169</v>
      </c>
      <c r="B125" s="2" t="n">
        <v>55</v>
      </c>
      <c r="C125" s="2" t="n">
        <v>60</v>
      </c>
      <c r="D125" s="2" t="n">
        <v>1</v>
      </c>
      <c r="E125" s="1" t="n">
        <v>107.5</v>
      </c>
      <c r="F125" s="1" t="n">
        <v>109.2</v>
      </c>
      <c r="G125" s="1" t="n">
        <v>105</v>
      </c>
      <c r="H125" s="2" t="n">
        <v>106</v>
      </c>
      <c r="I125" s="1" t="n">
        <v>45</v>
      </c>
      <c r="J125" s="1" t="n">
        <v>0</v>
      </c>
      <c r="K125" s="1" t="n">
        <v>0</v>
      </c>
      <c r="L125" s="1" t="n">
        <v>90</v>
      </c>
      <c r="M125" s="1" t="n">
        <v>1</v>
      </c>
      <c r="N125" s="1" t="n">
        <v>0</v>
      </c>
      <c r="O125" s="1" t="e">
        <f aca="false"/>
        <v>#NULL!</v>
      </c>
      <c r="P125" s="2" t="n">
        <v>1</v>
      </c>
      <c r="Q125" s="1" t="n">
        <v>6</v>
      </c>
      <c r="R125" s="1" t="n">
        <v>2</v>
      </c>
      <c r="S125" s="1" t="n">
        <v>8</v>
      </c>
      <c r="T125" s="1" t="n">
        <v>2</v>
      </c>
      <c r="U125" s="1" t="n">
        <v>15</v>
      </c>
      <c r="V125" s="1" t="n">
        <v>11.01851845</v>
      </c>
      <c r="W125" s="1" t="n">
        <v>4.07142857142857</v>
      </c>
      <c r="X125" s="1" t="n">
        <v>1</v>
      </c>
      <c r="Y125" s="2" t="n">
        <v>45</v>
      </c>
      <c r="Z125" s="2" t="n">
        <v>36</v>
      </c>
      <c r="AA125" s="2" t="n">
        <v>25</v>
      </c>
      <c r="AB125" s="2" t="n">
        <v>102</v>
      </c>
      <c r="AC125" s="2" t="n">
        <v>102</v>
      </c>
      <c r="AD125" s="2" t="n">
        <v>60</v>
      </c>
      <c r="AE125" s="2" t="n">
        <v>20</v>
      </c>
      <c r="AF125" s="2" t="n">
        <v>0</v>
      </c>
      <c r="AG125" s="2" t="n">
        <v>44</v>
      </c>
      <c r="AH125" s="2" t="n">
        <v>44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0</v>
      </c>
      <c r="AO125" s="1" t="n">
        <v>0</v>
      </c>
      <c r="AP125" s="1" t="n">
        <v>0</v>
      </c>
      <c r="AQ125" s="1" t="n">
        <v>0</v>
      </c>
      <c r="AR125" s="1" t="n">
        <v>0</v>
      </c>
      <c r="AS125" s="1" t="n">
        <v>0</v>
      </c>
      <c r="AT125" s="1" t="n">
        <v>0</v>
      </c>
    </row>
    <row r="126" customFormat="false" ht="12.75" hidden="false" customHeight="false" outlineLevel="0" collapsed="false">
      <c r="A126" s="1" t="s">
        <v>170</v>
      </c>
      <c r="B126" s="2" t="n">
        <v>42</v>
      </c>
      <c r="C126" s="2" t="e">
        <f aca="false"/>
        <v>#NULL!</v>
      </c>
      <c r="D126" s="2" t="e">
        <f aca="false"/>
        <v>#NULL!</v>
      </c>
      <c r="E126" s="1" t="e">
        <f aca="false"/>
        <v>#NULL!</v>
      </c>
      <c r="F126" s="1" t="e">
        <f aca="false"/>
        <v>#NULL!</v>
      </c>
      <c r="G126" s="1" t="e">
        <f aca="false"/>
        <v>#NULL!</v>
      </c>
      <c r="H126" s="2" t="e">
        <f aca="false"/>
        <v>#NULL!</v>
      </c>
      <c r="I126" s="1" t="e">
        <f aca="false"/>
        <v>#NULL!</v>
      </c>
      <c r="J126" s="1" t="e">
        <f aca="false"/>
        <v>#NULL!</v>
      </c>
      <c r="K126" s="1" t="e">
        <f aca="false"/>
        <v>#NULL!</v>
      </c>
      <c r="L126" s="1" t="e">
        <f aca="false"/>
        <v>#NULL!</v>
      </c>
      <c r="M126" s="1" t="e">
        <f aca="false"/>
        <v>#NULL!</v>
      </c>
      <c r="N126" s="1" t="e">
        <f aca="false"/>
        <v>#NULL!</v>
      </c>
      <c r="O126" s="1" t="e">
        <f aca="false"/>
        <v>#NULL!</v>
      </c>
      <c r="P126" s="2" t="n">
        <v>-1</v>
      </c>
      <c r="Q126" s="1" t="n">
        <v>6</v>
      </c>
      <c r="R126" s="1" t="n">
        <v>3</v>
      </c>
      <c r="S126" s="1" t="n">
        <v>8</v>
      </c>
      <c r="T126" s="1" t="n">
        <v>0</v>
      </c>
      <c r="U126" s="1" t="n">
        <v>9</v>
      </c>
      <c r="V126" s="1" t="e">
        <f aca="false"/>
        <v>#NULL!</v>
      </c>
      <c r="W126" s="1" t="e">
        <f aca="false"/>
        <v>#NULL!</v>
      </c>
      <c r="X126" s="1" t="n">
        <v>1</v>
      </c>
      <c r="Y126" s="2" t="e">
        <f aca="false"/>
        <v>#NULL!</v>
      </c>
      <c r="Z126" s="2" t="e">
        <f aca="false"/>
        <v>#NULL!</v>
      </c>
      <c r="AA126" s="2" t="e">
        <f aca="false"/>
        <v>#NULL!</v>
      </c>
      <c r="AB126" s="2" t="e">
        <f aca="false"/>
        <v>#NULL!</v>
      </c>
      <c r="AC126" s="2" t="e">
        <f aca="false"/>
        <v>#NULL!</v>
      </c>
      <c r="AD126" s="2" t="e">
        <f aca="false"/>
        <v>#NULL!</v>
      </c>
      <c r="AE126" s="2" t="n">
        <v>0</v>
      </c>
      <c r="AF126" s="2" t="n">
        <v>6</v>
      </c>
      <c r="AG126" s="2" t="n">
        <v>30</v>
      </c>
      <c r="AH126" s="2" t="n">
        <v>25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1</v>
      </c>
      <c r="AO126" s="1" t="n">
        <v>0</v>
      </c>
      <c r="AP126" s="1" t="n">
        <v>0</v>
      </c>
      <c r="AQ126" s="1" t="n">
        <v>0</v>
      </c>
      <c r="AR126" s="1" t="n">
        <v>0</v>
      </c>
      <c r="AS126" s="1" t="n">
        <v>0</v>
      </c>
      <c r="AT126" s="1" t="n">
        <v>0</v>
      </c>
    </row>
    <row r="127" customFormat="false" ht="12.75" hidden="false" customHeight="false" outlineLevel="0" collapsed="false">
      <c r="A127" s="1" t="s">
        <v>171</v>
      </c>
      <c r="B127" s="2" t="n">
        <v>41</v>
      </c>
      <c r="C127" s="2" t="n">
        <v>60</v>
      </c>
      <c r="D127" s="2" t="n">
        <v>1</v>
      </c>
      <c r="E127" s="1" t="n">
        <v>110.58</v>
      </c>
      <c r="F127" s="1" t="n">
        <v>113.08</v>
      </c>
      <c r="G127" s="1" t="n">
        <v>106.7</v>
      </c>
      <c r="H127" s="2" t="n">
        <v>119</v>
      </c>
      <c r="I127" s="1" t="n">
        <v>29</v>
      </c>
      <c r="J127" s="1" t="n">
        <v>0</v>
      </c>
      <c r="K127" s="1" t="n">
        <v>0</v>
      </c>
      <c r="L127" s="1" t="n">
        <v>60</v>
      </c>
      <c r="M127" s="1" t="n">
        <v>0</v>
      </c>
      <c r="N127" s="1" t="n">
        <v>0</v>
      </c>
      <c r="O127" s="1" t="n">
        <v>66</v>
      </c>
      <c r="P127" s="2" t="n">
        <v>-1</v>
      </c>
      <c r="Q127" s="1" t="n">
        <v>2</v>
      </c>
      <c r="R127" s="1" t="n">
        <v>3</v>
      </c>
      <c r="S127" s="1" t="n">
        <v>9</v>
      </c>
      <c r="T127" s="1" t="n">
        <v>1</v>
      </c>
      <c r="U127" s="1" t="n">
        <v>17</v>
      </c>
      <c r="V127" s="1" t="n">
        <v>0.845000029</v>
      </c>
      <c r="W127" s="1" t="n">
        <v>6.64285714285714</v>
      </c>
      <c r="X127" s="1" t="n">
        <v>1</v>
      </c>
      <c r="Y127" s="2" t="n">
        <v>43</v>
      </c>
      <c r="Z127" s="2" t="n">
        <v>40</v>
      </c>
      <c r="AA127" s="2" t="n">
        <v>36</v>
      </c>
      <c r="AB127" s="2" t="n">
        <v>113</v>
      </c>
      <c r="AC127" s="2" t="n">
        <v>87</v>
      </c>
      <c r="AD127" s="2" t="n">
        <v>50</v>
      </c>
      <c r="AE127" s="2" t="n">
        <v>0</v>
      </c>
      <c r="AF127" s="2" t="n">
        <v>6</v>
      </c>
      <c r="AG127" s="2" t="n">
        <v>69</v>
      </c>
      <c r="AH127" s="2" t="n">
        <v>63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0</v>
      </c>
      <c r="AN127" s="1" t="n">
        <v>0</v>
      </c>
      <c r="AO127" s="1" t="n">
        <v>0</v>
      </c>
      <c r="AP127" s="1" t="n">
        <v>0</v>
      </c>
      <c r="AQ127" s="1" t="n">
        <v>0</v>
      </c>
      <c r="AR127" s="1" t="n">
        <v>0</v>
      </c>
      <c r="AS127" s="1" t="n">
        <v>1</v>
      </c>
      <c r="AT127" s="1" t="n">
        <v>0</v>
      </c>
    </row>
    <row r="128" customFormat="false" ht="12.75" hidden="false" customHeight="false" outlineLevel="0" collapsed="false">
      <c r="A128" s="1" t="s">
        <v>172</v>
      </c>
      <c r="B128" s="2" t="n">
        <v>55</v>
      </c>
      <c r="C128" s="2" t="n">
        <v>60</v>
      </c>
      <c r="D128" s="2" t="n">
        <v>1</v>
      </c>
      <c r="E128" s="1" t="n">
        <v>113.66</v>
      </c>
      <c r="F128" s="1" t="n">
        <v>116.96</v>
      </c>
      <c r="G128" s="1" t="n">
        <v>108.4</v>
      </c>
      <c r="H128" s="2" t="n">
        <v>115</v>
      </c>
      <c r="I128" s="1" t="n">
        <v>37</v>
      </c>
      <c r="J128" s="1" t="n">
        <v>0</v>
      </c>
      <c r="K128" s="1" t="n">
        <v>0</v>
      </c>
      <c r="L128" s="1" t="n">
        <v>99</v>
      </c>
      <c r="M128" s="1" t="n">
        <v>2</v>
      </c>
      <c r="N128" s="1" t="n">
        <v>0</v>
      </c>
      <c r="O128" s="1" t="n">
        <v>47</v>
      </c>
      <c r="P128" s="2" t="n">
        <v>1</v>
      </c>
      <c r="Q128" s="1" t="n">
        <v>3</v>
      </c>
      <c r="R128" s="1" t="n">
        <v>2</v>
      </c>
      <c r="S128" s="1" t="n">
        <v>10</v>
      </c>
      <c r="T128" s="1" t="e">
        <f aca="false"/>
        <v>#NULL!</v>
      </c>
      <c r="U128" s="1" t="n">
        <v>19</v>
      </c>
      <c r="V128" s="1" t="n">
        <v>6.458064556</v>
      </c>
      <c r="W128" s="1" t="n">
        <v>3.875</v>
      </c>
      <c r="X128" s="1" t="n">
        <v>1</v>
      </c>
      <c r="Y128" s="2" t="n">
        <v>45</v>
      </c>
      <c r="Z128" s="2" t="n">
        <v>40</v>
      </c>
      <c r="AA128" s="2" t="n">
        <v>30</v>
      </c>
      <c r="AB128" s="2" t="n">
        <v>88</v>
      </c>
      <c r="AC128" s="2" t="n">
        <v>55</v>
      </c>
      <c r="AD128" s="2" t="n">
        <v>38</v>
      </c>
      <c r="AE128" s="2" t="n">
        <v>19</v>
      </c>
      <c r="AF128" s="2" t="n">
        <v>0</v>
      </c>
      <c r="AG128" s="2" t="n">
        <v>25</v>
      </c>
      <c r="AH128" s="2" t="n">
        <v>25</v>
      </c>
      <c r="AI128" s="1" t="n">
        <v>1</v>
      </c>
      <c r="AJ128" s="1" t="n">
        <v>1</v>
      </c>
      <c r="AK128" s="1" t="n">
        <v>0</v>
      </c>
      <c r="AL128" s="1" t="n">
        <v>1</v>
      </c>
      <c r="AM128" s="1" t="n">
        <v>0</v>
      </c>
      <c r="AN128" s="1" t="n">
        <v>0</v>
      </c>
      <c r="AO128" s="1" t="n">
        <v>1</v>
      </c>
      <c r="AP128" s="1" t="n">
        <v>1</v>
      </c>
      <c r="AQ128" s="1" t="n">
        <v>1</v>
      </c>
      <c r="AR128" s="1" t="n">
        <v>0</v>
      </c>
      <c r="AS128" s="1" t="n">
        <v>0</v>
      </c>
      <c r="AT128" s="1" t="n">
        <v>0</v>
      </c>
    </row>
    <row r="129" customFormat="false" ht="12.75" hidden="false" customHeight="false" outlineLevel="0" collapsed="false">
      <c r="A129" s="1" t="s">
        <v>173</v>
      </c>
      <c r="B129" s="2" t="n">
        <v>46</v>
      </c>
      <c r="C129" s="2" t="n">
        <v>60</v>
      </c>
      <c r="D129" s="2" t="n">
        <v>1</v>
      </c>
      <c r="E129" s="1" t="n">
        <v>85.94</v>
      </c>
      <c r="F129" s="1" t="n">
        <v>82.04</v>
      </c>
      <c r="G129" s="1" t="n">
        <v>93.1</v>
      </c>
      <c r="H129" s="2" t="e">
        <f aca="false"/>
        <v>#NULL!</v>
      </c>
      <c r="I129" s="1" t="n">
        <v>54</v>
      </c>
      <c r="J129" s="1" t="n">
        <v>0</v>
      </c>
      <c r="K129" s="1" t="n">
        <v>0</v>
      </c>
      <c r="L129" s="1" t="n">
        <v>118</v>
      </c>
      <c r="M129" s="1" t="n">
        <v>1</v>
      </c>
      <c r="N129" s="1" t="n">
        <v>0</v>
      </c>
      <c r="O129" s="1" t="n">
        <v>52</v>
      </c>
      <c r="P129" s="2" t="n">
        <v>-1</v>
      </c>
      <c r="Q129" s="1" t="n">
        <v>8</v>
      </c>
      <c r="R129" s="1" t="e">
        <f aca="false"/>
        <v>#NULL!</v>
      </c>
      <c r="S129" s="1" t="n">
        <v>9</v>
      </c>
      <c r="T129" s="1" t="e">
        <f aca="false"/>
        <v>#NULL!</v>
      </c>
      <c r="U129" s="1" t="n">
        <v>15</v>
      </c>
      <c r="V129" s="1" t="n">
        <v>0.430769235</v>
      </c>
      <c r="W129" s="1" t="n">
        <v>7.21428571428571</v>
      </c>
      <c r="X129" s="1" t="n">
        <v>1</v>
      </c>
      <c r="Y129" s="2" t="n">
        <v>44</v>
      </c>
      <c r="Z129" s="2" t="e">
        <f aca="false"/>
        <v>#NULL!</v>
      </c>
      <c r="AA129" s="2" t="e">
        <f aca="false"/>
        <v>#NULL!</v>
      </c>
      <c r="AB129" s="2" t="n">
        <v>68</v>
      </c>
      <c r="AC129" s="2" t="n">
        <v>50</v>
      </c>
      <c r="AD129" s="2" t="n">
        <v>27</v>
      </c>
      <c r="AE129" s="2" t="n">
        <v>20</v>
      </c>
      <c r="AF129" s="2" t="n">
        <v>0</v>
      </c>
      <c r="AG129" s="2" t="e">
        <f aca="false"/>
        <v>#NULL!</v>
      </c>
      <c r="AH129" s="2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0</v>
      </c>
      <c r="AN129" s="1" t="n">
        <v>0</v>
      </c>
      <c r="AO129" s="1" t="n">
        <v>0</v>
      </c>
      <c r="AP129" s="1" t="n">
        <v>0</v>
      </c>
      <c r="AQ129" s="1" t="n">
        <v>0</v>
      </c>
      <c r="AR129" s="1" t="n">
        <v>0</v>
      </c>
      <c r="AS129" s="1" t="n">
        <v>0</v>
      </c>
      <c r="AT129" s="1" t="n">
        <v>1</v>
      </c>
    </row>
    <row r="130" customFormat="false" ht="12.75" hidden="false" customHeight="false" outlineLevel="0" collapsed="false">
      <c r="A130" s="1" t="s">
        <v>174</v>
      </c>
      <c r="B130" s="2" t="n">
        <v>46</v>
      </c>
      <c r="C130" s="2" t="e">
        <f aca="false"/>
        <v>#NULL!</v>
      </c>
      <c r="D130" s="2" t="n">
        <v>1</v>
      </c>
      <c r="E130" s="1" t="n">
        <v>102.88</v>
      </c>
      <c r="F130" s="1" t="n">
        <v>103.38</v>
      </c>
      <c r="G130" s="1" t="n">
        <v>102.45</v>
      </c>
      <c r="H130" s="2" t="n">
        <v>112</v>
      </c>
      <c r="I130" s="1" t="n">
        <v>37</v>
      </c>
      <c r="J130" s="1" t="n">
        <v>0</v>
      </c>
      <c r="K130" s="1" t="n">
        <v>0</v>
      </c>
      <c r="L130" s="1" t="n">
        <v>77</v>
      </c>
      <c r="M130" s="1" t="n">
        <v>1</v>
      </c>
      <c r="N130" s="1" t="n">
        <v>0</v>
      </c>
      <c r="O130" s="1" t="n">
        <v>54</v>
      </c>
      <c r="P130" s="2" t="n">
        <v>1</v>
      </c>
      <c r="Q130" s="1" t="n">
        <v>2</v>
      </c>
      <c r="R130" s="1" t="e">
        <f aca="false"/>
        <v>#NULL!</v>
      </c>
      <c r="S130" s="1" t="n">
        <v>7</v>
      </c>
      <c r="T130" s="1" t="n">
        <v>0</v>
      </c>
      <c r="U130" s="1" t="n">
        <v>19</v>
      </c>
      <c r="V130" s="1" t="n">
        <v>-6</v>
      </c>
      <c r="W130" s="1" t="n">
        <v>3.71428571428571</v>
      </c>
      <c r="X130" s="1" t="n">
        <v>1</v>
      </c>
      <c r="Y130" s="2" t="n">
        <v>45</v>
      </c>
      <c r="Z130" s="2" t="n">
        <v>39</v>
      </c>
      <c r="AA130" s="2" t="n">
        <v>28</v>
      </c>
      <c r="AB130" s="2" t="n">
        <v>112</v>
      </c>
      <c r="AC130" s="2" t="n">
        <v>76</v>
      </c>
      <c r="AD130" s="2" t="n">
        <v>37</v>
      </c>
      <c r="AE130" s="2" t="n">
        <v>22</v>
      </c>
      <c r="AF130" s="2" t="n">
        <v>6</v>
      </c>
      <c r="AG130" s="2" t="n">
        <v>35</v>
      </c>
      <c r="AH130" s="2" t="n">
        <v>29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v>0</v>
      </c>
      <c r="AO130" s="1" t="n">
        <v>0</v>
      </c>
      <c r="AP130" s="1" t="n">
        <v>0</v>
      </c>
      <c r="AQ130" s="1" t="n">
        <v>0</v>
      </c>
      <c r="AR130" s="1" t="n">
        <v>0</v>
      </c>
      <c r="AS130" s="1" t="n">
        <v>0</v>
      </c>
      <c r="AT130" s="1" t="n">
        <v>0</v>
      </c>
    </row>
    <row r="131" customFormat="false" ht="12.75" hidden="false" customHeight="false" outlineLevel="0" collapsed="false">
      <c r="A131" s="1" t="s">
        <v>175</v>
      </c>
      <c r="B131" s="2" t="n">
        <v>46</v>
      </c>
      <c r="C131" s="2" t="n">
        <v>30</v>
      </c>
      <c r="D131" s="2" t="n">
        <v>1</v>
      </c>
      <c r="E131" s="1" t="n">
        <v>104.42</v>
      </c>
      <c r="F131" s="1" t="n">
        <v>105.32</v>
      </c>
      <c r="G131" s="1" t="n">
        <v>103.3</v>
      </c>
      <c r="H131" s="2" t="n">
        <v>118</v>
      </c>
      <c r="I131" s="1" t="n">
        <v>22</v>
      </c>
      <c r="J131" s="1" t="n">
        <v>0</v>
      </c>
      <c r="K131" s="1" t="n">
        <v>0</v>
      </c>
      <c r="L131" s="1" t="n">
        <v>73</v>
      </c>
      <c r="M131" s="1" t="n">
        <v>1</v>
      </c>
      <c r="N131" s="1" t="n">
        <v>0</v>
      </c>
      <c r="O131" s="1" t="n">
        <v>61</v>
      </c>
      <c r="P131" s="2" t="n">
        <v>1</v>
      </c>
      <c r="Q131" s="1" t="n">
        <v>9</v>
      </c>
      <c r="R131" s="1" t="e">
        <f aca="false"/>
        <v>#NULL!</v>
      </c>
      <c r="S131" s="1" t="n">
        <v>7</v>
      </c>
      <c r="T131" s="1" t="n">
        <v>0</v>
      </c>
      <c r="U131" s="1" t="n">
        <v>15</v>
      </c>
      <c r="V131" s="1" t="n">
        <v>-2.230392218</v>
      </c>
      <c r="W131" s="1" t="n">
        <v>4.28571428571429</v>
      </c>
      <c r="X131" s="1" t="n">
        <v>1</v>
      </c>
      <c r="Y131" s="2" t="n">
        <v>45</v>
      </c>
      <c r="Z131" s="2" t="n">
        <v>40</v>
      </c>
      <c r="AA131" s="2" t="n">
        <v>33</v>
      </c>
      <c r="AB131" s="2" t="n">
        <v>113</v>
      </c>
      <c r="AC131" s="2" t="n">
        <v>79</v>
      </c>
      <c r="AD131" s="2" t="n">
        <v>42</v>
      </c>
      <c r="AE131" s="2" t="n">
        <v>12</v>
      </c>
      <c r="AF131" s="2" t="n">
        <v>5</v>
      </c>
      <c r="AG131" s="2" t="n">
        <v>40</v>
      </c>
      <c r="AH131" s="2" t="n">
        <v>35</v>
      </c>
      <c r="AI131" s="1" t="n">
        <v>1</v>
      </c>
      <c r="AJ131" s="1" t="n">
        <v>0</v>
      </c>
      <c r="AK131" s="1" t="n">
        <v>0</v>
      </c>
      <c r="AL131" s="1" t="n">
        <v>0</v>
      </c>
      <c r="AM131" s="1" t="n">
        <v>1</v>
      </c>
      <c r="AN131" s="1" t="n">
        <v>1</v>
      </c>
      <c r="AO131" s="1" t="n">
        <v>0</v>
      </c>
      <c r="AP131" s="1" t="n">
        <v>1</v>
      </c>
      <c r="AQ131" s="1" t="n">
        <v>0</v>
      </c>
      <c r="AR131" s="1" t="n">
        <v>0</v>
      </c>
      <c r="AS131" s="1" t="n">
        <v>0</v>
      </c>
      <c r="AT131" s="1" t="n">
        <v>0</v>
      </c>
    </row>
    <row r="132" customFormat="false" ht="12.75" hidden="false" customHeight="false" outlineLevel="0" collapsed="false">
      <c r="A132" s="1" t="s">
        <v>176</v>
      </c>
      <c r="B132" s="2" t="n">
        <v>31</v>
      </c>
      <c r="C132" s="2" t="n">
        <v>5</v>
      </c>
      <c r="D132" s="2" t="n">
        <v>1</v>
      </c>
      <c r="E132" s="1" t="n">
        <v>92.1</v>
      </c>
      <c r="F132" s="1" t="n">
        <v>89.8</v>
      </c>
      <c r="G132" s="1" t="n">
        <v>96.5</v>
      </c>
      <c r="H132" s="2" t="n">
        <v>0</v>
      </c>
      <c r="I132" s="1" t="n">
        <v>45</v>
      </c>
      <c r="J132" s="1" t="n">
        <v>0</v>
      </c>
      <c r="K132" s="1" t="n">
        <v>0</v>
      </c>
      <c r="L132" s="1" t="n">
        <v>85</v>
      </c>
      <c r="M132" s="1" t="n">
        <v>0</v>
      </c>
      <c r="N132" s="1" t="n">
        <v>0</v>
      </c>
      <c r="O132" s="1" t="e">
        <f aca="false"/>
        <v>#NULL!</v>
      </c>
      <c r="P132" s="2" t="n">
        <v>-1</v>
      </c>
      <c r="Q132" s="1" t="n">
        <v>2</v>
      </c>
      <c r="R132" s="1" t="n">
        <v>1</v>
      </c>
      <c r="S132" s="1" t="n">
        <v>9</v>
      </c>
      <c r="T132" s="1" t="e">
        <f aca="false"/>
        <v>#NULL!</v>
      </c>
      <c r="U132" s="1" t="n">
        <v>15</v>
      </c>
      <c r="V132" s="1" t="n">
        <v>-6.700598717</v>
      </c>
      <c r="W132" s="1" t="n">
        <v>11.2142857142857</v>
      </c>
      <c r="X132" s="1" t="n">
        <v>1</v>
      </c>
      <c r="Y132" s="2" t="n">
        <v>40</v>
      </c>
      <c r="Z132" s="2" t="e">
        <f aca="false"/>
        <v>#NULL!</v>
      </c>
      <c r="AA132" s="2" t="n">
        <v>25</v>
      </c>
      <c r="AB132" s="2" t="n">
        <v>102</v>
      </c>
      <c r="AC132" s="2" t="n">
        <v>65</v>
      </c>
      <c r="AD132" s="2" t="n">
        <v>33</v>
      </c>
      <c r="AE132" s="2" t="n">
        <v>22</v>
      </c>
      <c r="AF132" s="2" t="n">
        <v>0</v>
      </c>
      <c r="AG132" s="2" t="n">
        <v>125</v>
      </c>
      <c r="AH132" s="2" t="n">
        <v>125</v>
      </c>
      <c r="AI132" s="1" t="n">
        <v>0</v>
      </c>
      <c r="AJ132" s="1" t="n">
        <v>0</v>
      </c>
      <c r="AK132" s="1" t="n">
        <v>0</v>
      </c>
      <c r="AL132" s="1" t="n">
        <v>0</v>
      </c>
      <c r="AM132" s="1" t="n">
        <v>0</v>
      </c>
      <c r="AN132" s="1" t="n">
        <v>0</v>
      </c>
      <c r="AO132" s="1" t="n">
        <v>0</v>
      </c>
      <c r="AP132" s="1" t="n">
        <v>0</v>
      </c>
      <c r="AQ132" s="1" t="n">
        <v>0</v>
      </c>
      <c r="AR132" s="1" t="n">
        <v>0</v>
      </c>
      <c r="AS132" s="1" t="n">
        <v>1</v>
      </c>
      <c r="AT132" s="1" t="n">
        <v>0</v>
      </c>
    </row>
    <row r="133" customFormat="false" ht="12.75" hidden="false" customHeight="false" outlineLevel="0" collapsed="false">
      <c r="A133" s="1" t="s">
        <v>177</v>
      </c>
      <c r="B133" s="2" t="n">
        <v>52</v>
      </c>
      <c r="C133" s="2" t="n">
        <v>10</v>
      </c>
      <c r="D133" s="2" t="n">
        <v>1</v>
      </c>
      <c r="E133" s="1" t="n">
        <v>76.7</v>
      </c>
      <c r="F133" s="1" t="n">
        <v>70.4</v>
      </c>
      <c r="G133" s="1" t="n">
        <v>88</v>
      </c>
      <c r="H133" s="2" t="n">
        <v>109</v>
      </c>
      <c r="I133" s="1" t="n">
        <v>30</v>
      </c>
      <c r="J133" s="1" t="n">
        <v>1</v>
      </c>
      <c r="K133" s="1" t="n">
        <v>0</v>
      </c>
      <c r="L133" s="1" t="n">
        <v>120</v>
      </c>
      <c r="M133" s="1" t="n">
        <v>0</v>
      </c>
      <c r="N133" s="1" t="n">
        <v>0</v>
      </c>
      <c r="O133" s="1" t="n">
        <v>57</v>
      </c>
      <c r="P133" s="2" t="n">
        <v>-1</v>
      </c>
      <c r="Q133" s="1" t="n">
        <v>9</v>
      </c>
      <c r="R133" s="1" t="n">
        <v>1</v>
      </c>
      <c r="S133" s="1" t="n">
        <v>10</v>
      </c>
      <c r="T133" s="1" t="n">
        <v>1</v>
      </c>
      <c r="U133" s="1" t="n">
        <v>14</v>
      </c>
      <c r="V133" s="1" t="n">
        <v>15.44099426</v>
      </c>
      <c r="W133" s="1" t="n">
        <v>8</v>
      </c>
      <c r="X133" s="1" t="n">
        <v>1</v>
      </c>
      <c r="Y133" s="2" t="n">
        <v>45</v>
      </c>
      <c r="Z133" s="2" t="n">
        <v>36</v>
      </c>
      <c r="AA133" s="2" t="n">
        <v>28</v>
      </c>
      <c r="AB133" s="2" t="n">
        <v>89</v>
      </c>
      <c r="AC133" s="2" t="n">
        <v>60</v>
      </c>
      <c r="AD133" s="2" t="n">
        <v>49</v>
      </c>
      <c r="AE133" s="2" t="n">
        <v>2</v>
      </c>
      <c r="AF133" s="2" t="n">
        <v>11</v>
      </c>
      <c r="AG133" s="2" t="n">
        <v>79</v>
      </c>
      <c r="AH133" s="2" t="n">
        <v>69</v>
      </c>
      <c r="AI133" s="1" t="n">
        <v>1</v>
      </c>
      <c r="AJ133" s="1" t="n">
        <v>1</v>
      </c>
      <c r="AK133" s="1" t="n">
        <v>0</v>
      </c>
      <c r="AL133" s="1" t="n">
        <v>0</v>
      </c>
      <c r="AM133" s="1" t="n">
        <v>1</v>
      </c>
      <c r="AN133" s="1" t="n">
        <v>0</v>
      </c>
      <c r="AO133" s="1" t="n">
        <v>1</v>
      </c>
      <c r="AP133" s="1" t="n">
        <v>1</v>
      </c>
      <c r="AQ133" s="1" t="n">
        <v>1</v>
      </c>
      <c r="AR133" s="1" t="n">
        <v>0</v>
      </c>
      <c r="AS133" s="1" t="n">
        <v>0</v>
      </c>
      <c r="AT133" s="1" t="n">
        <v>0</v>
      </c>
    </row>
    <row r="134" customFormat="false" ht="12.75" hidden="false" customHeight="false" outlineLevel="0" collapsed="false">
      <c r="A134" s="1" t="s">
        <v>178</v>
      </c>
      <c r="B134" s="2" t="n">
        <v>62</v>
      </c>
      <c r="C134" s="2" t="n">
        <v>1800</v>
      </c>
      <c r="D134" s="2" t="n">
        <v>1</v>
      </c>
      <c r="E134" s="1" t="n">
        <v>118.28</v>
      </c>
      <c r="F134" s="1" t="n">
        <v>122.78</v>
      </c>
      <c r="G134" s="1" t="n">
        <v>110.95</v>
      </c>
      <c r="H134" s="2" t="n">
        <v>95</v>
      </c>
      <c r="I134" s="1" t="n">
        <v>30</v>
      </c>
      <c r="J134" s="1" t="n">
        <v>1</v>
      </c>
      <c r="K134" s="1" t="n">
        <v>0</v>
      </c>
      <c r="L134" s="1" t="n">
        <v>45</v>
      </c>
      <c r="M134" s="1" t="n">
        <v>0</v>
      </c>
      <c r="N134" s="1" t="n">
        <v>0</v>
      </c>
      <c r="O134" s="1" t="e">
        <f aca="false"/>
        <v>#NULL!</v>
      </c>
      <c r="P134" s="2" t="n">
        <v>1</v>
      </c>
      <c r="Q134" s="1" t="n">
        <v>9</v>
      </c>
      <c r="R134" s="1" t="n">
        <v>0</v>
      </c>
      <c r="S134" s="1" t="n">
        <v>8</v>
      </c>
      <c r="T134" s="1" t="n">
        <v>0</v>
      </c>
      <c r="U134" s="1" t="n">
        <v>12</v>
      </c>
      <c r="V134" s="1" t="n">
        <v>-3.90232563</v>
      </c>
      <c r="W134" s="1" t="n">
        <v>3.35714285714286</v>
      </c>
      <c r="X134" s="1" t="n">
        <v>1</v>
      </c>
      <c r="Y134" s="2" t="n">
        <v>45</v>
      </c>
      <c r="Z134" s="2" t="n">
        <v>39</v>
      </c>
      <c r="AA134" s="2" t="n">
        <v>11</v>
      </c>
      <c r="AB134" s="2" t="n">
        <v>113</v>
      </c>
      <c r="AC134" s="2" t="n">
        <v>90</v>
      </c>
      <c r="AD134" s="2" t="n">
        <v>44</v>
      </c>
      <c r="AE134" s="2" t="n">
        <v>29</v>
      </c>
      <c r="AF134" s="2" t="n">
        <v>5</v>
      </c>
      <c r="AG134" s="2" t="n">
        <v>32</v>
      </c>
      <c r="AH134" s="2" t="n">
        <v>27</v>
      </c>
      <c r="AI134" s="1" t="n">
        <v>0</v>
      </c>
      <c r="AJ134" s="1" t="n">
        <v>0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1</v>
      </c>
      <c r="AP134" s="1" t="n">
        <v>0</v>
      </c>
      <c r="AQ134" s="1" t="n">
        <v>0</v>
      </c>
      <c r="AR134" s="1" t="n">
        <v>0</v>
      </c>
      <c r="AS134" s="1" t="n">
        <v>0</v>
      </c>
      <c r="AT134" s="1" t="n">
        <v>0</v>
      </c>
    </row>
    <row r="135" customFormat="false" ht="12.75" hidden="false" customHeight="false" outlineLevel="0" collapsed="false">
      <c r="A135" s="1" t="s">
        <v>179</v>
      </c>
      <c r="B135" s="2" t="n">
        <v>50</v>
      </c>
      <c r="C135" s="2" t="n">
        <v>5</v>
      </c>
      <c r="D135" s="2" t="n">
        <v>1</v>
      </c>
      <c r="E135" s="1" t="n">
        <v>107.5</v>
      </c>
      <c r="F135" s="1" t="n">
        <v>109.2</v>
      </c>
      <c r="G135" s="1" t="n">
        <v>105</v>
      </c>
      <c r="H135" s="2" t="n">
        <v>121</v>
      </c>
      <c r="I135" s="1" t="n">
        <v>57</v>
      </c>
      <c r="J135" s="1" t="n">
        <v>0</v>
      </c>
      <c r="K135" s="1" t="n">
        <v>0</v>
      </c>
      <c r="L135" s="1" t="n">
        <v>80</v>
      </c>
      <c r="M135" s="1" t="n">
        <v>0</v>
      </c>
      <c r="N135" s="1" t="n">
        <v>0</v>
      </c>
      <c r="O135" s="1" t="n">
        <v>53</v>
      </c>
      <c r="P135" s="2" t="n">
        <v>-1</v>
      </c>
      <c r="Q135" s="1" t="n">
        <v>2</v>
      </c>
      <c r="R135" s="1" t="n">
        <v>3</v>
      </c>
      <c r="S135" s="1" t="n">
        <v>7</v>
      </c>
      <c r="T135" s="1" t="n">
        <v>0</v>
      </c>
      <c r="U135" s="1" t="n">
        <v>17</v>
      </c>
      <c r="V135" s="1" t="n">
        <v>3.876344204</v>
      </c>
      <c r="W135" s="1" t="n">
        <v>6.14285714285714</v>
      </c>
      <c r="X135" s="1" t="n">
        <v>1</v>
      </c>
      <c r="Y135" s="2" t="n">
        <v>45</v>
      </c>
      <c r="Z135" s="2" t="n">
        <v>43</v>
      </c>
      <c r="AA135" s="2" t="n">
        <v>33</v>
      </c>
      <c r="AB135" s="2" t="n">
        <v>101</v>
      </c>
      <c r="AC135" s="2" t="n">
        <v>73</v>
      </c>
      <c r="AD135" s="2" t="n">
        <v>44</v>
      </c>
      <c r="AE135" s="2" t="n">
        <v>22</v>
      </c>
      <c r="AF135" s="2" t="n">
        <v>0</v>
      </c>
      <c r="AG135" s="2" t="n">
        <v>57</v>
      </c>
      <c r="AH135" s="2" t="n">
        <v>57</v>
      </c>
      <c r="AI135" s="1" t="n">
        <v>1</v>
      </c>
      <c r="AJ135" s="1" t="n">
        <v>1</v>
      </c>
      <c r="AK135" s="1" t="n">
        <v>0</v>
      </c>
      <c r="AL135" s="1" t="n">
        <v>0</v>
      </c>
      <c r="AM135" s="1" t="n">
        <v>1</v>
      </c>
      <c r="AN135" s="1" t="n">
        <v>0</v>
      </c>
      <c r="AO135" s="1" t="n">
        <v>0</v>
      </c>
      <c r="AP135" s="1" t="n">
        <v>1</v>
      </c>
      <c r="AQ135" s="1" t="n">
        <v>1</v>
      </c>
      <c r="AR135" s="1" t="n">
        <v>0</v>
      </c>
      <c r="AS135" s="1" t="n">
        <v>0</v>
      </c>
      <c r="AT135" s="1" t="n">
        <v>0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laudias Valentin</cp:lastModifiedBy>
  <dcterms:modified xsi:type="dcterms:W3CDTF">2015-11-18T08:29:08Z</dcterms:modified>
  <cp:revision>0</cp:revision>
  <dc:subject/>
  <dc:title/>
</cp:coreProperties>
</file>